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0" windowWidth="27795" windowHeight="11835"/>
  </bookViews>
  <sheets>
    <sheet name="Table A1" sheetId="1" r:id="rId1"/>
    <sheet name="Table A2" sheetId="10" r:id="rId2"/>
    <sheet name="Table A3" sheetId="9" r:id="rId3"/>
    <sheet name="Table A4" sheetId="12" r:id="rId4"/>
    <sheet name="Table A5" sheetId="13" r:id="rId5"/>
    <sheet name="Table A6" sheetId="14" r:id="rId6"/>
  </sheets>
  <calcPr calcId="145621"/>
</workbook>
</file>

<file path=xl/calcChain.xml><?xml version="1.0" encoding="utf-8"?>
<calcChain xmlns="http://schemas.openxmlformats.org/spreadsheetml/2006/main">
  <c r="AW54" i="1" l="1"/>
  <c r="AW44" i="1"/>
  <c r="AW51" i="1"/>
  <c r="AW50" i="1"/>
  <c r="K11" i="14" l="1"/>
  <c r="J11" i="14"/>
  <c r="I11" i="14"/>
  <c r="E11" i="14"/>
  <c r="D11" i="14"/>
  <c r="C11" i="14"/>
  <c r="K10" i="14"/>
  <c r="J10" i="14"/>
  <c r="I10" i="14"/>
  <c r="E10" i="14"/>
  <c r="D10" i="14"/>
  <c r="C10" i="14"/>
  <c r="U42" i="13"/>
  <c r="T42" i="13"/>
  <c r="S42" i="13"/>
  <c r="R42" i="13"/>
  <c r="V40" i="13"/>
  <c r="V39" i="13"/>
  <c r="V37" i="13"/>
  <c r="V36" i="13"/>
  <c r="V35" i="13"/>
  <c r="V33" i="13"/>
  <c r="V32" i="13"/>
  <c r="V31" i="13"/>
  <c r="V29" i="13"/>
  <c r="V28" i="13"/>
  <c r="V27" i="13"/>
  <c r="V26" i="13"/>
  <c r="V25" i="13"/>
  <c r="V24" i="13"/>
  <c r="V23" i="13"/>
  <c r="V21" i="13"/>
  <c r="V20" i="13"/>
  <c r="V18" i="13"/>
  <c r="V17" i="13"/>
  <c r="V16" i="13"/>
  <c r="V15" i="13"/>
  <c r="V14" i="13"/>
  <c r="V13" i="13"/>
  <c r="V12" i="13"/>
  <c r="V11" i="13"/>
  <c r="V10" i="13"/>
  <c r="V9" i="13"/>
  <c r="V6" i="13"/>
  <c r="M42" i="13"/>
  <c r="L42" i="13"/>
  <c r="K42" i="13"/>
  <c r="J42" i="13"/>
  <c r="F42" i="13"/>
  <c r="E42" i="13"/>
  <c r="D42" i="13"/>
  <c r="C42" i="13"/>
  <c r="N40" i="13"/>
  <c r="G40" i="13"/>
  <c r="N39" i="13"/>
  <c r="G39" i="13"/>
  <c r="N37" i="13"/>
  <c r="G37" i="13"/>
  <c r="N36" i="13"/>
  <c r="G36" i="13"/>
  <c r="N35" i="13"/>
  <c r="G35" i="13"/>
  <c r="N34" i="13"/>
  <c r="G34" i="13"/>
  <c r="N33" i="13"/>
  <c r="G33" i="13"/>
  <c r="N32" i="13"/>
  <c r="G32" i="13"/>
  <c r="N31" i="13"/>
  <c r="G31" i="13"/>
  <c r="N30" i="13"/>
  <c r="N29" i="13"/>
  <c r="G29" i="13"/>
  <c r="N28" i="13"/>
  <c r="G28" i="13"/>
  <c r="N27" i="13"/>
  <c r="G27" i="13"/>
  <c r="N26" i="13"/>
  <c r="G26" i="13"/>
  <c r="N25" i="13"/>
  <c r="G25" i="13"/>
  <c r="N24" i="13"/>
  <c r="G24" i="13"/>
  <c r="N23" i="13"/>
  <c r="G23" i="13"/>
  <c r="G22" i="13"/>
  <c r="N21" i="13"/>
  <c r="G21" i="13"/>
  <c r="N20" i="13"/>
  <c r="G20" i="13"/>
  <c r="G19" i="13"/>
  <c r="N18" i="13"/>
  <c r="G18" i="13"/>
  <c r="N17" i="13"/>
  <c r="G17" i="13"/>
  <c r="N16" i="13"/>
  <c r="G16" i="13"/>
  <c r="N15" i="13"/>
  <c r="G15" i="13"/>
  <c r="N14" i="13"/>
  <c r="G14" i="13"/>
  <c r="N13" i="13"/>
  <c r="G13" i="13"/>
  <c r="N12" i="13"/>
  <c r="G12" i="13"/>
  <c r="N11" i="13"/>
  <c r="G11" i="13"/>
  <c r="N10" i="13"/>
  <c r="G10" i="13"/>
  <c r="N9" i="13"/>
  <c r="G9" i="13"/>
  <c r="N6" i="13"/>
  <c r="G6" i="13"/>
  <c r="G42" i="13" l="1"/>
  <c r="N42" i="13"/>
  <c r="V42" i="13"/>
  <c r="I51" i="1" l="1"/>
  <c r="AF51" i="1" l="1"/>
  <c r="AF11" i="1" l="1"/>
  <c r="AF12" i="1"/>
  <c r="AF13" i="1"/>
  <c r="AF14" i="1"/>
  <c r="AF15" i="1"/>
  <c r="AF16" i="1"/>
  <c r="AF17" i="1"/>
  <c r="AF18" i="1"/>
  <c r="AF19" i="1"/>
  <c r="AF20" i="1"/>
  <c r="AF21" i="1"/>
  <c r="AF22" i="1"/>
  <c r="AF23" i="1"/>
  <c r="AF24" i="1"/>
  <c r="AF25" i="1"/>
  <c r="AF26" i="1"/>
  <c r="AF27" i="1"/>
  <c r="AF28" i="1"/>
  <c r="AF29" i="1"/>
  <c r="AF30" i="1"/>
  <c r="AF31" i="1"/>
  <c r="AF32" i="1"/>
  <c r="AF33" i="1"/>
  <c r="AF34" i="1"/>
  <c r="AF35" i="1"/>
  <c r="AF36" i="1"/>
  <c r="AF37" i="1"/>
  <c r="AF38" i="1"/>
  <c r="AF39" i="1"/>
  <c r="AF40" i="1"/>
  <c r="AF41" i="1"/>
  <c r="AF42" i="1"/>
  <c r="AF43" i="1"/>
  <c r="AF44" i="1"/>
  <c r="AF45" i="1"/>
  <c r="AF46" i="1"/>
  <c r="AF47" i="1"/>
  <c r="AF48" i="1"/>
  <c r="AF49" i="1"/>
  <c r="AF50" i="1"/>
  <c r="AF52" i="1"/>
  <c r="AF53" i="1"/>
  <c r="AF54" i="1"/>
  <c r="AF55" i="1"/>
  <c r="AF7" i="1"/>
  <c r="AF8" i="1"/>
  <c r="AF9" i="1"/>
  <c r="AF10" i="1"/>
  <c r="AF4" i="1"/>
  <c r="I4"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2" i="1"/>
  <c r="I53" i="1"/>
  <c r="I54" i="1"/>
  <c r="I55" i="1"/>
  <c r="I7" i="1"/>
  <c r="I8" i="1"/>
  <c r="I9" i="1"/>
  <c r="I10" i="1"/>
  <c r="AF57" i="1" l="1"/>
  <c r="I57" i="1"/>
  <c r="AV57" i="1" l="1"/>
  <c r="AU57" i="1"/>
  <c r="AT57" i="1"/>
  <c r="AS57" i="1"/>
  <c r="AR57" i="1"/>
  <c r="AQ57" i="1"/>
  <c r="AP57" i="1"/>
  <c r="AO57" i="1"/>
  <c r="AN57" i="1"/>
  <c r="AM57" i="1"/>
  <c r="AL57" i="1"/>
  <c r="AK57" i="1"/>
  <c r="AJ57" i="1"/>
  <c r="AI57" i="1"/>
  <c r="AH57" i="1"/>
  <c r="AG57" i="1"/>
  <c r="AE57" i="1"/>
  <c r="AD57" i="1"/>
  <c r="AC57" i="1"/>
  <c r="AB57" i="1"/>
  <c r="Y57" i="1"/>
  <c r="X57" i="1"/>
  <c r="W57" i="1"/>
  <c r="V57" i="1"/>
  <c r="U57" i="1"/>
  <c r="T57" i="1"/>
  <c r="S57" i="1"/>
  <c r="R57" i="1"/>
  <c r="Q57" i="1"/>
  <c r="P57" i="1"/>
  <c r="O57" i="1"/>
  <c r="N57" i="1"/>
  <c r="M57" i="1"/>
  <c r="L57" i="1"/>
  <c r="K57" i="1"/>
  <c r="J57" i="1"/>
  <c r="F57" i="1"/>
  <c r="G57" i="1"/>
  <c r="H57" i="1"/>
  <c r="E57" i="1"/>
</calcChain>
</file>

<file path=xl/sharedStrings.xml><?xml version="1.0" encoding="utf-8"?>
<sst xmlns="http://schemas.openxmlformats.org/spreadsheetml/2006/main" count="722" uniqueCount="318">
  <si>
    <t>Acclimation variant</t>
  </si>
  <si>
    <t>Tissue</t>
  </si>
  <si>
    <t>Hemolymph</t>
  </si>
  <si>
    <t>nmols per tissue</t>
  </si>
  <si>
    <t>Fat body</t>
  </si>
  <si>
    <t>Midgut</t>
  </si>
  <si>
    <t>Muscle</t>
  </si>
  <si>
    <t>Replicate</t>
  </si>
  <si>
    <t>A</t>
  </si>
  <si>
    <t>B</t>
  </si>
  <si>
    <t>C</t>
  </si>
  <si>
    <t>D</t>
  </si>
  <si>
    <t>Ala</t>
  </si>
  <si>
    <t>Arg</t>
  </si>
  <si>
    <t>Asn</t>
  </si>
  <si>
    <t>Asp</t>
  </si>
  <si>
    <t>Cys</t>
  </si>
  <si>
    <t>Gln</t>
  </si>
  <si>
    <t>Glu</t>
  </si>
  <si>
    <t>Gly</t>
  </si>
  <si>
    <t>His</t>
  </si>
  <si>
    <t>Ile</t>
  </si>
  <si>
    <t>Leu</t>
  </si>
  <si>
    <t>Lys</t>
  </si>
  <si>
    <t>Met</t>
  </si>
  <si>
    <t>Phe</t>
  </si>
  <si>
    <t>Pro</t>
  </si>
  <si>
    <t>Ser</t>
  </si>
  <si>
    <t>Thr</t>
  </si>
  <si>
    <t>Trp</t>
  </si>
  <si>
    <t>Tyr</t>
  </si>
  <si>
    <t>Val</t>
  </si>
  <si>
    <t>Fructose</t>
  </si>
  <si>
    <t>Glucose</t>
  </si>
  <si>
    <t>Glycerol</t>
  </si>
  <si>
    <t>Maltose</t>
  </si>
  <si>
    <t>Myo-inositol</t>
  </si>
  <si>
    <t>Sorbitol</t>
  </si>
  <si>
    <t>Trehalose</t>
  </si>
  <si>
    <t>Citrate</t>
  </si>
  <si>
    <t>Fumarate</t>
  </si>
  <si>
    <t>Ketoglutarate</t>
  </si>
  <si>
    <t>Lactate</t>
  </si>
  <si>
    <t>Maleate</t>
  </si>
  <si>
    <t>Malate</t>
  </si>
  <si>
    <t>Succinate</t>
  </si>
  <si>
    <t>3-Alanine</t>
  </si>
  <si>
    <t>Betaine</t>
  </si>
  <si>
    <t>Choline</t>
  </si>
  <si>
    <t>Cystathionine</t>
  </si>
  <si>
    <t>Dimethylglycine</t>
  </si>
  <si>
    <t>Ethanolamine</t>
  </si>
  <si>
    <t>Glutathione</t>
  </si>
  <si>
    <t>GPC</t>
  </si>
  <si>
    <t>4-Hydroxyproline</t>
  </si>
  <si>
    <t>Ornithine</t>
  </si>
  <si>
    <t xml:space="preserve">Sarcosine </t>
  </si>
  <si>
    <t>Spermidine</t>
  </si>
  <si>
    <t>Metabolite</t>
  </si>
  <si>
    <t>Concentration</t>
  </si>
  <si>
    <t>Sum</t>
  </si>
  <si>
    <t xml:space="preserve">Amount  [µL] / [pc] </t>
  </si>
  <si>
    <t>Gluconate-6P</t>
  </si>
  <si>
    <t>Arginine-P</t>
  </si>
  <si>
    <t>C00041</t>
  </si>
  <si>
    <t>HMDB0000161</t>
  </si>
  <si>
    <t>ECF-GC/MS</t>
  </si>
  <si>
    <t>C00062</t>
  </si>
  <si>
    <t>HMDB0000517</t>
  </si>
  <si>
    <t>ECF-LC/MS</t>
  </si>
  <si>
    <t>C00152</t>
  </si>
  <si>
    <t>HMDB0000168</t>
  </si>
  <si>
    <t>SILYL-GC/MS</t>
  </si>
  <si>
    <t>C00049</t>
  </si>
  <si>
    <t>HMDB0000191</t>
  </si>
  <si>
    <t>HILIC-LC/MS</t>
  </si>
  <si>
    <t>C00097</t>
  </si>
  <si>
    <t>HMDB0000574</t>
  </si>
  <si>
    <t>C00064</t>
  </si>
  <si>
    <t>HMDB0000641</t>
  </si>
  <si>
    <t>C00025</t>
  </si>
  <si>
    <t>HMDB0000148</t>
  </si>
  <si>
    <t>C00037</t>
  </si>
  <si>
    <t>HMDB0000123</t>
  </si>
  <si>
    <t>C00135</t>
  </si>
  <si>
    <t>HMDB0000177</t>
  </si>
  <si>
    <t>C00407</t>
  </si>
  <si>
    <t>HMDB0000172</t>
  </si>
  <si>
    <t>C00123</t>
  </si>
  <si>
    <t>HMDB0000687</t>
  </si>
  <si>
    <t>C00047</t>
  </si>
  <si>
    <t>HMDB0000182</t>
  </si>
  <si>
    <t>C00073</t>
  </si>
  <si>
    <t>HMDB0000696</t>
  </si>
  <si>
    <t>C00079</t>
  </si>
  <si>
    <t>HMDB0000159</t>
  </si>
  <si>
    <t>C00148</t>
  </si>
  <si>
    <t>HMDB0000162</t>
  </si>
  <si>
    <t>C00065</t>
  </si>
  <si>
    <t>HMDB0000187</t>
  </si>
  <si>
    <t>C00188</t>
  </si>
  <si>
    <t>HMDB0000167</t>
  </si>
  <si>
    <t>C00078</t>
  </si>
  <si>
    <t>HMDB0000929</t>
  </si>
  <si>
    <t>C00082</t>
  </si>
  <si>
    <t>HMDB0000158</t>
  </si>
  <si>
    <t>C00183</t>
  </si>
  <si>
    <t>HMDB0000883</t>
  </si>
  <si>
    <t>C00095</t>
  </si>
  <si>
    <t>HMDB0000660</t>
  </si>
  <si>
    <t>C00345 </t>
  </si>
  <si>
    <t>HMDB0001316</t>
  </si>
  <si>
    <t>C00267</t>
  </si>
  <si>
    <t>HMDB0000122</t>
  </si>
  <si>
    <t>C00116</t>
  </si>
  <si>
    <t>HMDB0000131</t>
  </si>
  <si>
    <t>C00208 </t>
  </si>
  <si>
    <t>HMDB0000163</t>
  </si>
  <si>
    <t>C00137</t>
  </si>
  <si>
    <t>HMDB0000211</t>
  </si>
  <si>
    <t>C00794 </t>
  </si>
  <si>
    <t>HMDB0000247</t>
  </si>
  <si>
    <t>C01083</t>
  </si>
  <si>
    <t>HMDB0000975</t>
  </si>
  <si>
    <t>C00158</t>
  </si>
  <si>
    <t>HMDB0000094</t>
  </si>
  <si>
    <t>C00122</t>
  </si>
  <si>
    <t>HMDB0000134</t>
  </si>
  <si>
    <t>C00026</t>
  </si>
  <si>
    <t>HMDB0000208</t>
  </si>
  <si>
    <t>C00186</t>
  </si>
  <si>
    <t>HMDB0000190</t>
  </si>
  <si>
    <t>C01384</t>
  </si>
  <si>
    <t>HMDB0000176</t>
  </si>
  <si>
    <t>C00149</t>
  </si>
  <si>
    <t>HMDB0000156</t>
  </si>
  <si>
    <t>C00042</t>
  </si>
  <si>
    <t>HMDB0000254</t>
  </si>
  <si>
    <t>C00099</t>
  </si>
  <si>
    <t>HMDB0000056</t>
  </si>
  <si>
    <t>C05945</t>
  </si>
  <si>
    <t>HMDB0029438</t>
  </si>
  <si>
    <t>C00719</t>
  </si>
  <si>
    <t>HMDB0000043</t>
  </si>
  <si>
    <t>C00114</t>
  </si>
  <si>
    <t>HMDB0000097</t>
  </si>
  <si>
    <t>C02291</t>
  </si>
  <si>
    <t>HMDB0000099</t>
  </si>
  <si>
    <t>C01026</t>
  </si>
  <si>
    <t>HMDB0000092</t>
  </si>
  <si>
    <t>C01233</t>
  </si>
  <si>
    <t>C00051</t>
  </si>
  <si>
    <t>HMDB0000125</t>
  </si>
  <si>
    <t>C00670</t>
  </si>
  <si>
    <t>HMDB0000086</t>
  </si>
  <si>
    <t>C01157</t>
  </si>
  <si>
    <t>HMDB0000725</t>
  </si>
  <si>
    <t>C00077</t>
  </si>
  <si>
    <t>HMDB0000214</t>
  </si>
  <si>
    <t>C00213</t>
  </si>
  <si>
    <t>HMDB0000271</t>
  </si>
  <si>
    <t>C00315 </t>
  </si>
  <si>
    <t>HMDB0001257</t>
  </si>
  <si>
    <t>KEGG ID</t>
  </si>
  <si>
    <t>HMDB ID</t>
  </si>
  <si>
    <t>GPE</t>
  </si>
  <si>
    <t>in tissues using calibration curve method</t>
  </si>
  <si>
    <t>Instruments:</t>
  </si>
  <si>
    <t>Reference to method:</t>
  </si>
  <si>
    <t>Gas chromatograph Trace GC Ultra coupled with single quadrupole mass spectrometer ISQ (ThermoFisher Scientific)</t>
  </si>
  <si>
    <t>Gas chromatograph Trace 1300 coupled with single quadrupole mass spectrometer DSQ (ThermoFisher Scientific)</t>
  </si>
  <si>
    <t>Content/pool</t>
  </si>
  <si>
    <t>Proline</t>
  </si>
  <si>
    <t>Glutamine</t>
  </si>
  <si>
    <t>Asparagine</t>
  </si>
  <si>
    <t>mean</t>
  </si>
  <si>
    <t>* MS Platforms:</t>
  </si>
  <si>
    <t>MS Platform *</t>
  </si>
  <si>
    <t>Liquid chromatograph Dionex Ultimate 3000 coupled with high resolution Orbitrap mass spectrometer Q Exactive Plus (ThermoFisher Scientific)</t>
  </si>
  <si>
    <t>Chromatographic columns:</t>
  </si>
  <si>
    <t>VF-17ms, 30 x 0.25 mm, 0.25 µm (Agilent J+W, Santa Clara, CA, USA)</t>
  </si>
  <si>
    <t>SeQuant ZIC-pHILIC, 150 x 4.6 mm, 5 μm,  (Merck, Darmstadt, Germany)</t>
  </si>
  <si>
    <t>Kinetex C18, 150 x 3 mm, 2.6 µm (Phenomenex, Torrance, CA, USA)</t>
  </si>
  <si>
    <t xml:space="preserve">DB-1ms, 30 x 0.25 mm, 0.25 µm (Agilent J+W, Santa Clara, CA, USA) </t>
  </si>
  <si>
    <t>ECF, ethyl chlorofomate; Štětina et al. (2018), DOI:10.1038/s41598-018-22757-0</t>
  </si>
  <si>
    <t>SILYL, silylation; Škodová-Sveráková et al. (2020), DOI:10.1016/j.protis.2020.125717</t>
  </si>
  <si>
    <t>HMDB0059660</t>
  </si>
  <si>
    <t>HMDB0000149</t>
  </si>
  <si>
    <t>C00189</t>
  </si>
  <si>
    <r>
      <t>mmol.kg</t>
    </r>
    <r>
      <rPr>
        <vertAlign val="superscript"/>
        <sz val="11"/>
        <color theme="1"/>
        <rFont val="Calibri"/>
        <family val="2"/>
        <charset val="238"/>
        <scheme val="minor"/>
      </rPr>
      <t>-1</t>
    </r>
    <r>
      <rPr>
        <sz val="11"/>
        <color theme="1"/>
        <rFont val="Calibri"/>
        <family val="2"/>
        <charset val="238"/>
        <scheme val="minor"/>
      </rPr>
      <t xml:space="preserve"> FM</t>
    </r>
  </si>
  <si>
    <t>n.d.</t>
  </si>
  <si>
    <t xml:space="preserve">   39 g</t>
  </si>
  <si>
    <t xml:space="preserve">   21 g</t>
  </si>
  <si>
    <t>13,5 g</t>
  </si>
  <si>
    <t xml:space="preserve">  7,5 g</t>
  </si>
  <si>
    <t>Agar-agar danisch, 4508.1, Roth, Germany</t>
  </si>
  <si>
    <t xml:space="preserve">   13 mL</t>
  </si>
  <si>
    <t>H5501, Sigma, 10% solution in ethanol</t>
  </si>
  <si>
    <t>Amount added to 800 mL of water</t>
  </si>
  <si>
    <t>Carapils Weyermann, Pivoteka CZ, Czech Republic</t>
  </si>
  <si>
    <t>Polenta kukuřičná instantní, PRO-BIO,Czech Republic</t>
  </si>
  <si>
    <t>Saf-Instant, S.I.L., France</t>
  </si>
  <si>
    <t>Malted barley</t>
  </si>
  <si>
    <t>Corn coarse meal</t>
  </si>
  <si>
    <t>Dry yeast</t>
  </si>
  <si>
    <t>Agar</t>
  </si>
  <si>
    <t>Methyl paraben</t>
  </si>
  <si>
    <t>Standard diet recipe:</t>
  </si>
  <si>
    <t>Ingredients</t>
  </si>
  <si>
    <t>Source of ingredient</t>
  </si>
  <si>
    <t>Components</t>
  </si>
  <si>
    <t>Amount added to 1 g of standard diet</t>
  </si>
  <si>
    <r>
      <t>which corresponds to mmol.kg</t>
    </r>
    <r>
      <rPr>
        <vertAlign val="superscript"/>
        <sz val="11"/>
        <color theme="1"/>
        <rFont val="Calibri"/>
        <family val="2"/>
        <charset val="238"/>
        <scheme val="minor"/>
      </rPr>
      <t>-1</t>
    </r>
    <r>
      <rPr>
        <sz val="11"/>
        <color theme="1"/>
        <rFont val="Calibri"/>
        <family val="2"/>
        <charset val="238"/>
        <scheme val="minor"/>
      </rPr>
      <t xml:space="preserve"> diet FM</t>
    </r>
  </si>
  <si>
    <t>36 mg</t>
  </si>
  <si>
    <t>37 mg</t>
  </si>
  <si>
    <t>8 mg</t>
  </si>
  <si>
    <t>3,4 mg</t>
  </si>
  <si>
    <t>0,7 mg</t>
  </si>
  <si>
    <t>The components were added to microwave-melted standard diet , mixed and left overnight prior to larval feeding assay</t>
  </si>
  <si>
    <r>
      <t>significant</t>
    </r>
    <r>
      <rPr>
        <i/>
        <sz val="11"/>
        <color theme="1"/>
        <rFont val="Calibri"/>
        <family val="2"/>
        <charset val="238"/>
        <scheme val="minor"/>
      </rPr>
      <t xml:space="preserve"> P</t>
    </r>
    <r>
      <rPr>
        <sz val="11"/>
        <color theme="1"/>
        <rFont val="Calibri"/>
        <family val="2"/>
        <charset val="238"/>
        <scheme val="minor"/>
      </rPr>
      <t>-values</t>
    </r>
  </si>
  <si>
    <t>x</t>
  </si>
  <si>
    <t>MS Platform</t>
  </si>
  <si>
    <t>Larval age [days]</t>
  </si>
  <si>
    <t>Total pupariated:</t>
  </si>
  <si>
    <t>(n)</t>
  </si>
  <si>
    <t>Larva</t>
  </si>
  <si>
    <t>Puparium</t>
  </si>
  <si>
    <t>Adult</t>
  </si>
  <si>
    <t>(5)</t>
  </si>
  <si>
    <t>(3)</t>
  </si>
  <si>
    <t>CP mix 508</t>
  </si>
  <si>
    <t xml:space="preserve"> 24.1.2020</t>
  </si>
  <si>
    <t xml:space="preserve"> 13.3.2020</t>
  </si>
  <si>
    <t xml:space="preserve"> 21.5.2020</t>
  </si>
  <si>
    <t xml:space="preserve"> 30.10.2020</t>
  </si>
  <si>
    <t>Mean</t>
  </si>
  <si>
    <t>S.D.</t>
  </si>
  <si>
    <t>Pro 313</t>
  </si>
  <si>
    <t>On day 30, the diets were inspected for remaining larvae (8 dead larvae were found in CP mix 508 diet).</t>
  </si>
  <si>
    <r>
      <t>mmol.L</t>
    </r>
    <r>
      <rPr>
        <vertAlign val="superscript"/>
        <sz val="11"/>
        <color theme="1"/>
        <rFont val="Calibri"/>
        <family val="2"/>
        <charset val="238"/>
        <scheme val="minor"/>
      </rPr>
      <t>-1</t>
    </r>
    <r>
      <rPr>
        <sz val="11"/>
        <color theme="1"/>
        <rFont val="Calibri"/>
        <family val="2"/>
        <charset val="238"/>
        <scheme val="minor"/>
      </rPr>
      <t xml:space="preserve"> </t>
    </r>
  </si>
  <si>
    <t>Holm-Sidak method</t>
  </si>
  <si>
    <t xml:space="preserve">corrected by </t>
  </si>
  <si>
    <t>Fresh mass [mg]</t>
  </si>
  <si>
    <t>Components of CP mix 508</t>
  </si>
  <si>
    <t>All ingredients were gradually added to hot water and mixed vigorously when boiling for 10 min.</t>
  </si>
  <si>
    <t>Each fly-vial (50 mL, glass) contained approximately 10 g of standard diet. One droplet of freshly hydrolyzed yeast was added on top (0.5 g of dry yeast dissolved in 10 mL water)</t>
  </si>
  <si>
    <r>
      <t>Approximately 100</t>
    </r>
    <r>
      <rPr>
        <i/>
        <sz val="11"/>
        <color theme="1"/>
        <rFont val="Calibri"/>
        <family val="2"/>
        <charset val="238"/>
        <scheme val="minor"/>
      </rPr>
      <t xml:space="preserve"> C. costata </t>
    </r>
    <r>
      <rPr>
        <sz val="11"/>
        <color theme="1"/>
        <rFont val="Calibri"/>
        <family val="2"/>
        <charset val="238"/>
        <scheme val="minor"/>
      </rPr>
      <t>larvae developped in each fly-vial.</t>
    </r>
  </si>
  <si>
    <t xml:space="preserve">50 %  pupation reached </t>
  </si>
  <si>
    <t>50 % pupation reached</t>
  </si>
  <si>
    <t>Whole body / fed on standard diet</t>
  </si>
  <si>
    <t>Whole body / fed on CP mix 508 diet</t>
  </si>
  <si>
    <t>Hemolymph / fed on CP mix 508 diet</t>
  </si>
  <si>
    <t>Standard vs. CP mix 508 diet</t>
  </si>
  <si>
    <r>
      <t>Volume [</t>
    </r>
    <r>
      <rPr>
        <sz val="11"/>
        <color theme="1"/>
        <rFont val="Calibri"/>
        <family val="2"/>
        <charset val="238"/>
      </rPr>
      <t>µ</t>
    </r>
    <r>
      <rPr>
        <sz val="11"/>
        <color theme="1"/>
        <rFont val="Calibri"/>
        <family val="2"/>
        <charset val="238"/>
        <scheme val="minor"/>
      </rPr>
      <t>L]</t>
    </r>
  </si>
  <si>
    <t>multiple t-tests</t>
  </si>
  <si>
    <r>
      <t>red font:</t>
    </r>
    <r>
      <rPr>
        <sz val="11"/>
        <color rgb="FFFF0000"/>
        <rFont val="Calibri"/>
        <family val="2"/>
        <charset val="238"/>
        <scheme val="minor"/>
      </rPr>
      <t xml:space="preserve"> up</t>
    </r>
  </si>
  <si>
    <r>
      <t>blue font</t>
    </r>
    <r>
      <rPr>
        <sz val="11"/>
        <color rgb="FF0000FF"/>
        <rFont val="Calibri"/>
        <family val="2"/>
        <charset val="238"/>
        <scheme val="minor"/>
      </rPr>
      <t>: down</t>
    </r>
  </si>
  <si>
    <t xml:space="preserve">Water content </t>
  </si>
  <si>
    <r>
      <t>Supercooling point (SCP) [</t>
    </r>
    <r>
      <rPr>
        <sz val="11"/>
        <color theme="1"/>
        <rFont val="Calibri"/>
        <family val="2"/>
        <charset val="238"/>
      </rPr>
      <t>°C]</t>
    </r>
  </si>
  <si>
    <t>"Bound" water [% OIW]</t>
  </si>
  <si>
    <t>Cold crystallization</t>
  </si>
  <si>
    <r>
      <t>Enthalpy [J.g</t>
    </r>
    <r>
      <rPr>
        <vertAlign val="superscript"/>
        <sz val="11"/>
        <color theme="1"/>
        <rFont val="Calibri"/>
        <family val="2"/>
        <charset val="238"/>
        <scheme val="minor"/>
      </rPr>
      <t>-1</t>
    </r>
    <r>
      <rPr>
        <sz val="11"/>
        <color theme="1"/>
        <rFont val="Calibri"/>
        <family val="2"/>
        <charset val="238"/>
        <scheme val="minor"/>
      </rPr>
      <t>]</t>
    </r>
  </si>
  <si>
    <t xml:space="preserve"> Inflection [°C]</t>
  </si>
  <si>
    <r>
      <t>delta Cp [J.(g.°C)</t>
    </r>
    <r>
      <rPr>
        <vertAlign val="superscript"/>
        <sz val="11"/>
        <color theme="1"/>
        <rFont val="Calibri"/>
        <family val="2"/>
        <charset val="238"/>
        <scheme val="minor"/>
      </rPr>
      <t>-1</t>
    </r>
    <r>
      <rPr>
        <sz val="11"/>
        <color theme="1"/>
        <rFont val="Calibri"/>
        <family val="2"/>
        <charset val="238"/>
        <scheme val="minor"/>
      </rPr>
      <t>]</t>
    </r>
  </si>
  <si>
    <t>Onset [°C]</t>
  </si>
  <si>
    <t>Deionized water</t>
  </si>
  <si>
    <t>CP mixes</t>
  </si>
  <si>
    <t>CP mix 1588</t>
  </si>
  <si>
    <t>Pro-Tre 1316</t>
  </si>
  <si>
    <t>Pro-Gln-Asn 1231</t>
  </si>
  <si>
    <t>Proline 978</t>
  </si>
  <si>
    <t>Trehalose 338</t>
  </si>
  <si>
    <t>Glutamine 172</t>
  </si>
  <si>
    <t>Asparagine 81</t>
  </si>
  <si>
    <t>Betaine 19</t>
  </si>
  <si>
    <t>Controls</t>
  </si>
  <si>
    <t>mean [°C]</t>
  </si>
  <si>
    <t>FT hemolymph</t>
  </si>
  <si>
    <t>calculated mean** [°C]</t>
  </si>
  <si>
    <t>of m.p. depression for water</t>
  </si>
  <si>
    <t xml:space="preserve">Melting point of bulk water (m.p.) </t>
  </si>
  <si>
    <t>DSC measured mean [°C]</t>
  </si>
  <si>
    <t>FS, non-diapause, warm-acclimated, pre-wandering larvae of 3rd instar</t>
  </si>
  <si>
    <t>FT, diapausing cold acclimated-larvae</t>
  </si>
  <si>
    <t>All metabolites were subjected to absolute quantification</t>
  </si>
  <si>
    <t>(-1.86°K per each mole of solute dissolved in 1 kg of water)</t>
  </si>
  <si>
    <t>CP mix 1588 components</t>
  </si>
  <si>
    <r>
      <t xml:space="preserve">Solution </t>
    </r>
    <r>
      <rPr>
        <b/>
        <vertAlign val="superscript"/>
        <sz val="11"/>
        <color theme="1"/>
        <rFont val="Calibri"/>
        <family val="2"/>
        <charset val="238"/>
        <scheme val="minor"/>
      </rPr>
      <t>£</t>
    </r>
  </si>
  <si>
    <t>The osmolality of each solution was verified using Vapro 5520 osmometer (Wescor).</t>
  </si>
  <si>
    <t>CP mix 1588:</t>
  </si>
  <si>
    <r>
      <t>[mmol.kg</t>
    </r>
    <r>
      <rPr>
        <vertAlign val="superscript"/>
        <sz val="11"/>
        <rFont val="Calibri"/>
        <family val="2"/>
        <charset val="238"/>
        <scheme val="minor"/>
      </rPr>
      <t>-1</t>
    </r>
    <r>
      <rPr>
        <sz val="11"/>
        <rFont val="Calibri"/>
        <family val="2"/>
        <charset val="238"/>
        <scheme val="minor"/>
      </rPr>
      <t xml:space="preserve"> water]</t>
    </r>
  </si>
  <si>
    <t>* Value for hemolymph is taken</t>
  </si>
  <si>
    <t>Pupariated FS-larvae fed CP mix 508 diet</t>
  </si>
  <si>
    <t>Pupariated FS-larvae fed standard diet</t>
  </si>
  <si>
    <t>Date of replicate</t>
  </si>
  <si>
    <t>** Values were calculated</t>
  </si>
  <si>
    <t xml:space="preserve">based on cryoscopic constant </t>
  </si>
  <si>
    <r>
      <rPr>
        <vertAlign val="superscript"/>
        <sz val="11"/>
        <color theme="1"/>
        <rFont val="Calibri"/>
        <family val="2"/>
        <charset val="238"/>
        <scheme val="minor"/>
      </rPr>
      <t xml:space="preserve">£ </t>
    </r>
    <r>
      <rPr>
        <sz val="11"/>
        <color theme="1"/>
        <rFont val="Calibri"/>
        <family val="2"/>
        <charset val="238"/>
        <scheme val="minor"/>
      </rPr>
      <t>All solutions (except for hemolymph) were prepared by dissolving the amount(s) of compound(s) corresponding to their target molality in the solution. The example of recipe for preparation of CP mix 1588 is shown below.</t>
    </r>
  </si>
  <si>
    <t>Target molality  [mmol.kg-1 water]</t>
  </si>
  <si>
    <r>
      <t>Molecular mass [g.mol</t>
    </r>
    <r>
      <rPr>
        <vertAlign val="superscript"/>
        <sz val="11"/>
        <color theme="1"/>
        <rFont val="Calibri"/>
        <family val="2"/>
        <charset val="238"/>
        <scheme val="minor"/>
      </rPr>
      <t>-1</t>
    </r>
    <r>
      <rPr>
        <sz val="11"/>
        <color theme="1"/>
        <rFont val="Calibri"/>
        <family val="2"/>
        <charset val="238"/>
        <scheme val="minor"/>
      </rPr>
      <t>]</t>
    </r>
  </si>
  <si>
    <t>Amount [mg] dissolved in 1 mL of water</t>
  </si>
  <si>
    <r>
      <t>Osmolality [mOsmol.kg</t>
    </r>
    <r>
      <rPr>
        <vertAlign val="superscript"/>
        <sz val="11"/>
        <color theme="1"/>
        <rFont val="Calibri"/>
        <family val="2"/>
        <charset val="238"/>
        <scheme val="minor"/>
      </rPr>
      <t>-1</t>
    </r>
    <r>
      <rPr>
        <sz val="11"/>
        <color theme="1"/>
        <rFont val="Calibri"/>
        <family val="2"/>
        <charset val="238"/>
        <scheme val="minor"/>
      </rPr>
      <t xml:space="preserve"> water] mean and S.D. of three replicates</t>
    </r>
  </si>
  <si>
    <t>Concentration of solutes *</t>
  </si>
  <si>
    <t>699 *</t>
  </si>
  <si>
    <t>Glass transition (Tg)</t>
  </si>
  <si>
    <t>[%weight]</t>
  </si>
  <si>
    <t xml:space="preserve">Forty  larvae were exposed to either standard diet  (manipulation only) or CP mix 508 diet for 3 days, </t>
  </si>
  <si>
    <t>then, all were returned back to standard diet and their pupariation was checked daily.</t>
  </si>
  <si>
    <t>Survival after cryopreservation [%]</t>
  </si>
  <si>
    <r>
      <t>mmol.L</t>
    </r>
    <r>
      <rPr>
        <vertAlign val="superscript"/>
        <sz val="11"/>
        <color theme="1"/>
        <rFont val="Calibri"/>
        <family val="2"/>
        <charset val="238"/>
        <scheme val="minor"/>
      </rPr>
      <t>-1</t>
    </r>
  </si>
  <si>
    <t>HILIC, hydrophilic interaction liquid chromatography;  Škodová-Sveráková et al. (2021), DOI: 10.1186/s12915-021-01186-y</t>
  </si>
  <si>
    <t>Supplementary Table A1: Tissue metabolomics results.</t>
  </si>
  <si>
    <t>Supplementary Table A2: Results of DSC analysis</t>
  </si>
  <si>
    <t>from Koštál et al. (2011) doi: 10.1073/pnas.1107060108.</t>
  </si>
  <si>
    <t>Supplementary Table A3:  CP mix 508 diet recipe</t>
  </si>
  <si>
    <t>Supplementary Table A4:  Effect of CP mix 508 diet on larval survival and pupariation time</t>
  </si>
  <si>
    <t>Supplementary Table A5:  Effect of CP Mix 508 diet on larval metabolite composition</t>
  </si>
  <si>
    <r>
      <t>Supplementary Table A6:  Effect of CP mix 508 and Pro 313 diets on LN</t>
    </r>
    <r>
      <rPr>
        <b/>
        <vertAlign val="subscript"/>
        <sz val="16"/>
        <color theme="1"/>
        <rFont val="Calibri"/>
        <family val="2"/>
        <charset val="238"/>
        <scheme val="minor"/>
      </rPr>
      <t>2</t>
    </r>
    <r>
      <rPr>
        <b/>
        <sz val="16"/>
        <color theme="1"/>
        <rFont val="Calibri"/>
        <family val="2"/>
        <charset val="238"/>
        <scheme val="minor"/>
      </rPr>
      <t xml:space="preserve"> survival (replicates shown separately)</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
  </numFmts>
  <fonts count="28" x14ac:knownFonts="1">
    <font>
      <sz val="11"/>
      <color theme="1"/>
      <name val="Calibri"/>
      <family val="2"/>
      <charset val="238"/>
      <scheme val="minor"/>
    </font>
    <font>
      <sz val="11"/>
      <color rgb="FFFF0000"/>
      <name val="Calibri"/>
      <family val="2"/>
      <charset val="238"/>
      <scheme val="minor"/>
    </font>
    <font>
      <sz val="11"/>
      <color theme="0"/>
      <name val="Calibri"/>
      <family val="2"/>
      <charset val="238"/>
      <scheme val="minor"/>
    </font>
    <font>
      <sz val="11"/>
      <name val="Calibri"/>
      <family val="2"/>
      <charset val="238"/>
      <scheme val="minor"/>
    </font>
    <font>
      <sz val="9"/>
      <color theme="1"/>
      <name val="Calibri"/>
      <family val="2"/>
      <charset val="238"/>
      <scheme val="minor"/>
    </font>
    <font>
      <sz val="9"/>
      <name val="Calibri"/>
      <family val="2"/>
      <charset val="238"/>
      <scheme val="minor"/>
    </font>
    <font>
      <b/>
      <sz val="16"/>
      <color theme="8" tint="-0.249977111117893"/>
      <name val="Calibri"/>
      <family val="2"/>
      <charset val="238"/>
      <scheme val="minor"/>
    </font>
    <font>
      <sz val="9"/>
      <color rgb="FFFF0000"/>
      <name val="Calibri"/>
      <family val="2"/>
      <charset val="238"/>
      <scheme val="minor"/>
    </font>
    <font>
      <i/>
      <sz val="11"/>
      <color theme="1"/>
      <name val="Calibri"/>
      <family val="2"/>
      <charset val="238"/>
      <scheme val="minor"/>
    </font>
    <font>
      <b/>
      <sz val="16"/>
      <color theme="1"/>
      <name val="Calibri"/>
      <family val="2"/>
      <charset val="238"/>
      <scheme val="minor"/>
    </font>
    <font>
      <b/>
      <sz val="16"/>
      <color theme="9" tint="-0.249977111117893"/>
      <name val="Calibri"/>
      <family val="2"/>
      <charset val="238"/>
      <scheme val="minor"/>
    </font>
    <font>
      <b/>
      <sz val="11"/>
      <color theme="1"/>
      <name val="Calibri"/>
      <family val="2"/>
      <charset val="238"/>
      <scheme val="minor"/>
    </font>
    <font>
      <b/>
      <sz val="9"/>
      <name val="Calibri"/>
      <family val="2"/>
      <charset val="238"/>
      <scheme val="minor"/>
    </font>
    <font>
      <b/>
      <sz val="9"/>
      <color theme="1"/>
      <name val="Calibri"/>
      <family val="2"/>
      <charset val="238"/>
      <scheme val="minor"/>
    </font>
    <font>
      <b/>
      <sz val="9"/>
      <color rgb="FFFF0000"/>
      <name val="Calibri"/>
      <family val="2"/>
      <charset val="238"/>
      <scheme val="minor"/>
    </font>
    <font>
      <sz val="10"/>
      <color theme="1"/>
      <name val="Calibri"/>
      <family val="2"/>
      <charset val="238"/>
      <scheme val="minor"/>
    </font>
    <font>
      <sz val="11"/>
      <color rgb="FF000000"/>
      <name val="Calibri"/>
      <family val="2"/>
      <charset val="238"/>
      <scheme val="minor"/>
    </font>
    <font>
      <sz val="11"/>
      <color theme="1" tint="0.499984740745262"/>
      <name val="Calibri"/>
      <family val="2"/>
      <charset val="238"/>
      <scheme val="minor"/>
    </font>
    <font>
      <vertAlign val="superscript"/>
      <sz val="11"/>
      <color theme="1"/>
      <name val="Calibri"/>
      <family val="2"/>
      <charset val="238"/>
      <scheme val="minor"/>
    </font>
    <font>
      <b/>
      <sz val="16"/>
      <name val="Calibri"/>
      <family val="2"/>
      <charset val="238"/>
      <scheme val="minor"/>
    </font>
    <font>
      <b/>
      <sz val="11"/>
      <name val="Calibri"/>
      <family val="2"/>
      <charset val="238"/>
      <scheme val="minor"/>
    </font>
    <font>
      <b/>
      <vertAlign val="subscript"/>
      <sz val="16"/>
      <color theme="1"/>
      <name val="Calibri"/>
      <family val="2"/>
      <charset val="238"/>
      <scheme val="minor"/>
    </font>
    <font>
      <sz val="11"/>
      <color theme="1"/>
      <name val="Calibri"/>
      <family val="2"/>
      <charset val="238"/>
    </font>
    <font>
      <sz val="11"/>
      <color rgb="FF0000FF"/>
      <name val="Calibri"/>
      <family val="2"/>
      <charset val="238"/>
      <scheme val="minor"/>
    </font>
    <font>
      <b/>
      <vertAlign val="superscript"/>
      <sz val="11"/>
      <color theme="1"/>
      <name val="Calibri"/>
      <family val="2"/>
      <charset val="238"/>
      <scheme val="minor"/>
    </font>
    <font>
      <vertAlign val="superscript"/>
      <sz val="11"/>
      <name val="Calibri"/>
      <family val="2"/>
      <charset val="238"/>
      <scheme val="minor"/>
    </font>
    <font>
      <b/>
      <sz val="11"/>
      <color rgb="FFFF0000"/>
      <name val="Calibri"/>
      <family val="2"/>
      <charset val="238"/>
      <scheme val="minor"/>
    </font>
    <font>
      <b/>
      <sz val="11"/>
      <color rgb="FF0000FF"/>
      <name val="Calibri"/>
      <family val="2"/>
      <charset val="238"/>
      <scheme val="minor"/>
    </font>
  </fonts>
  <fills count="8">
    <fill>
      <patternFill patternType="none"/>
    </fill>
    <fill>
      <patternFill patternType="gray125"/>
    </fill>
    <fill>
      <patternFill patternType="solid">
        <fgColor theme="8" tint="0.79998168889431442"/>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5" tint="0.59999389629810485"/>
        <bgColor indexed="64"/>
      </patternFill>
    </fill>
  </fills>
  <borders count="16">
    <border>
      <left/>
      <right/>
      <top/>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s>
  <cellStyleXfs count="1">
    <xf numFmtId="0" fontId="0" fillId="0" borderId="0"/>
  </cellStyleXfs>
  <cellXfs count="260">
    <xf numFmtId="0" fontId="0" fillId="0" borderId="0" xfId="0"/>
    <xf numFmtId="0" fontId="0" fillId="0" borderId="0" xfId="0"/>
    <xf numFmtId="0" fontId="0" fillId="0" borderId="0" xfId="0" applyFill="1"/>
    <xf numFmtId="164" fontId="4" fillId="0" borderId="0" xfId="0" applyNumberFormat="1" applyFont="1" applyFill="1" applyBorder="1" applyAlignment="1">
      <alignment horizontal="center"/>
    </xf>
    <xf numFmtId="164" fontId="5" fillId="0" borderId="0" xfId="0" applyNumberFormat="1" applyFont="1" applyFill="1" applyBorder="1" applyAlignment="1">
      <alignment horizontal="center"/>
    </xf>
    <xf numFmtId="164" fontId="4" fillId="2" borderId="0" xfId="0" applyNumberFormat="1" applyFont="1" applyFill="1" applyBorder="1" applyAlignment="1">
      <alignment horizontal="center"/>
    </xf>
    <xf numFmtId="164" fontId="5" fillId="2" borderId="0" xfId="0" applyNumberFormat="1" applyFont="1" applyFill="1" applyBorder="1" applyAlignment="1">
      <alignment horizontal="center"/>
    </xf>
    <xf numFmtId="0" fontId="0" fillId="0" borderId="0" xfId="0" applyFill="1" applyBorder="1" applyAlignment="1">
      <alignment horizontal="center"/>
    </xf>
    <xf numFmtId="0" fontId="0" fillId="0" borderId="0" xfId="0" applyBorder="1"/>
    <xf numFmtId="0" fontId="0" fillId="0" borderId="0" xfId="0" applyFill="1" applyBorder="1"/>
    <xf numFmtId="0" fontId="0" fillId="0" borderId="2" xfId="0" applyFill="1" applyBorder="1" applyAlignment="1">
      <alignment horizontal="center"/>
    </xf>
    <xf numFmtId="0" fontId="0" fillId="0" borderId="2" xfId="0" applyBorder="1"/>
    <xf numFmtId="164" fontId="4" fillId="2" borderId="2" xfId="0" applyNumberFormat="1" applyFont="1" applyFill="1" applyBorder="1" applyAlignment="1">
      <alignment horizontal="center"/>
    </xf>
    <xf numFmtId="164" fontId="5" fillId="2" borderId="2" xfId="0" applyNumberFormat="1" applyFont="1" applyFill="1" applyBorder="1" applyAlignment="1">
      <alignment horizontal="center"/>
    </xf>
    <xf numFmtId="164" fontId="4" fillId="0" borderId="2" xfId="0" applyNumberFormat="1" applyFont="1" applyFill="1" applyBorder="1" applyAlignment="1">
      <alignment horizontal="center"/>
    </xf>
    <xf numFmtId="164" fontId="5" fillId="0" borderId="2" xfId="0" applyNumberFormat="1" applyFont="1" applyFill="1" applyBorder="1" applyAlignment="1">
      <alignment horizontal="center"/>
    </xf>
    <xf numFmtId="0" fontId="0" fillId="0" borderId="1" xfId="0" applyFill="1" applyBorder="1" applyAlignment="1">
      <alignment horizontal="center"/>
    </xf>
    <xf numFmtId="0" fontId="0" fillId="0" borderId="1" xfId="0" applyBorder="1"/>
    <xf numFmtId="0" fontId="0" fillId="3" borderId="1" xfId="0" applyFill="1" applyBorder="1" applyAlignment="1">
      <alignment horizontal="left"/>
    </xf>
    <xf numFmtId="0" fontId="3" fillId="3" borderId="1" xfId="0" applyFont="1" applyFill="1" applyBorder="1" applyAlignment="1">
      <alignment horizontal="left"/>
    </xf>
    <xf numFmtId="164" fontId="7" fillId="2" borderId="0" xfId="0" applyNumberFormat="1" applyFont="1" applyFill="1" applyBorder="1" applyAlignment="1">
      <alignment horizontal="center"/>
    </xf>
    <xf numFmtId="164" fontId="7" fillId="2" borderId="2" xfId="0" applyNumberFormat="1" applyFont="1" applyFill="1" applyBorder="1" applyAlignment="1">
      <alignment horizontal="center"/>
    </xf>
    <xf numFmtId="0" fontId="0" fillId="3" borderId="1" xfId="0" applyFill="1" applyBorder="1"/>
    <xf numFmtId="2" fontId="4" fillId="2" borderId="0" xfId="0" applyNumberFormat="1" applyFont="1" applyFill="1" applyAlignment="1">
      <alignment horizontal="center"/>
    </xf>
    <xf numFmtId="2" fontId="4" fillId="2" borderId="2" xfId="0" applyNumberFormat="1" applyFont="1" applyFill="1" applyBorder="1" applyAlignment="1">
      <alignment horizontal="center"/>
    </xf>
    <xf numFmtId="2" fontId="4" fillId="3" borderId="0" xfId="0" applyNumberFormat="1" applyFont="1" applyFill="1" applyAlignment="1">
      <alignment horizontal="center"/>
    </xf>
    <xf numFmtId="2" fontId="4" fillId="3" borderId="2" xfId="0" applyNumberFormat="1" applyFont="1" applyFill="1" applyBorder="1" applyAlignment="1">
      <alignment horizontal="center"/>
    </xf>
    <xf numFmtId="0" fontId="0" fillId="0" borderId="0" xfId="0" applyAlignment="1">
      <alignment horizontal="center"/>
    </xf>
    <xf numFmtId="0" fontId="0" fillId="0" borderId="0" xfId="0" applyAlignment="1">
      <alignment horizontal="left"/>
    </xf>
    <xf numFmtId="0" fontId="0" fillId="4" borderId="0" xfId="0" applyFill="1" applyBorder="1" applyAlignment="1">
      <alignment vertical="center"/>
    </xf>
    <xf numFmtId="0" fontId="0" fillId="4" borderId="2" xfId="0" applyFill="1" applyBorder="1" applyAlignment="1">
      <alignment vertical="center"/>
    </xf>
    <xf numFmtId="0" fontId="10" fillId="4" borderId="0" xfId="0" applyFont="1" applyFill="1" applyBorder="1" applyAlignment="1">
      <alignment vertical="center"/>
    </xf>
    <xf numFmtId="0" fontId="6" fillId="4" borderId="0" xfId="0" applyFont="1" applyFill="1" applyBorder="1" applyAlignment="1">
      <alignment horizontal="left" vertical="center"/>
    </xf>
    <xf numFmtId="0" fontId="2" fillId="4" borderId="0" xfId="0" applyFont="1" applyFill="1" applyBorder="1" applyAlignment="1">
      <alignment vertical="center"/>
    </xf>
    <xf numFmtId="0" fontId="2" fillId="4" borderId="2" xfId="0" applyFont="1" applyFill="1" applyBorder="1" applyAlignment="1">
      <alignment vertical="center"/>
    </xf>
    <xf numFmtId="0" fontId="3" fillId="3" borderId="3" xfId="0" applyFont="1" applyFill="1" applyBorder="1" applyAlignment="1">
      <alignment horizontal="center"/>
    </xf>
    <xf numFmtId="0" fontId="0" fillId="3" borderId="3" xfId="0" applyFill="1" applyBorder="1"/>
    <xf numFmtId="0" fontId="0" fillId="3" borderId="3" xfId="0" applyFill="1" applyBorder="1" applyAlignment="1">
      <alignment vertical="center"/>
    </xf>
    <xf numFmtId="0" fontId="0" fillId="2" borderId="3" xfId="0" applyFill="1" applyBorder="1" applyAlignment="1">
      <alignment horizontal="center"/>
    </xf>
    <xf numFmtId="0" fontId="0" fillId="3" borderId="3" xfId="0" applyFill="1" applyBorder="1" applyAlignment="1">
      <alignment horizontal="center"/>
    </xf>
    <xf numFmtId="2" fontId="0" fillId="2" borderId="3" xfId="0" applyNumberFormat="1" applyFill="1" applyBorder="1" applyAlignment="1">
      <alignment horizontal="center"/>
    </xf>
    <xf numFmtId="0" fontId="0" fillId="3" borderId="3" xfId="0" applyFill="1" applyBorder="1" applyAlignment="1">
      <alignment horizontal="left"/>
    </xf>
    <xf numFmtId="2" fontId="0" fillId="3" borderId="3" xfId="0" applyNumberFormat="1" applyFill="1" applyBorder="1" applyAlignment="1">
      <alignment horizontal="center"/>
    </xf>
    <xf numFmtId="0" fontId="3" fillId="0" borderId="4" xfId="0" applyFont="1" applyFill="1" applyBorder="1" applyAlignment="1">
      <alignment horizontal="left" vertical="center"/>
    </xf>
    <xf numFmtId="0" fontId="0" fillId="0" borderId="4" xfId="0" applyFont="1" applyFill="1" applyBorder="1" applyAlignment="1">
      <alignment horizontal="left"/>
    </xf>
    <xf numFmtId="0" fontId="3" fillId="0" borderId="0" xfId="0" applyFont="1" applyFill="1" applyBorder="1" applyAlignment="1">
      <alignment horizontal="left" vertical="center"/>
    </xf>
    <xf numFmtId="0" fontId="0" fillId="0" borderId="0" xfId="0" applyFont="1" applyFill="1" applyBorder="1" applyAlignment="1">
      <alignment horizontal="left"/>
    </xf>
    <xf numFmtId="0" fontId="0" fillId="0" borderId="0" xfId="0" applyFont="1" applyFill="1" applyBorder="1" applyAlignment="1">
      <alignment horizontal="left" vertical="center"/>
    </xf>
    <xf numFmtId="0" fontId="0" fillId="0" borderId="0" xfId="0" applyFont="1" applyFill="1" applyBorder="1" applyAlignment="1">
      <alignment horizontal="left" vertical="center" wrapText="1"/>
    </xf>
    <xf numFmtId="0" fontId="11" fillId="3" borderId="6" xfId="0" applyFont="1" applyFill="1" applyBorder="1"/>
    <xf numFmtId="0" fontId="11" fillId="3" borderId="4" xfId="0" applyFont="1" applyFill="1" applyBorder="1"/>
    <xf numFmtId="0" fontId="11" fillId="3" borderId="7" xfId="0" applyFont="1" applyFill="1" applyBorder="1"/>
    <xf numFmtId="0" fontId="11" fillId="3" borderId="8" xfId="0" applyFont="1" applyFill="1" applyBorder="1"/>
    <xf numFmtId="0" fontId="11" fillId="3" borderId="5" xfId="0" applyFont="1" applyFill="1" applyBorder="1"/>
    <xf numFmtId="0" fontId="11" fillId="3" borderId="9" xfId="0" applyFont="1" applyFill="1" applyBorder="1"/>
    <xf numFmtId="0" fontId="9" fillId="4" borderId="10" xfId="0" applyFont="1" applyFill="1" applyBorder="1"/>
    <xf numFmtId="0" fontId="9" fillId="4" borderId="11" xfId="0" applyFont="1" applyFill="1" applyBorder="1"/>
    <xf numFmtId="0" fontId="0" fillId="3" borderId="12" xfId="0" applyFill="1" applyBorder="1"/>
    <xf numFmtId="0" fontId="0" fillId="4" borderId="12" xfId="0" applyFill="1" applyBorder="1"/>
    <xf numFmtId="0" fontId="0" fillId="3" borderId="10" xfId="0" applyFill="1" applyBorder="1"/>
    <xf numFmtId="0" fontId="0" fillId="3" borderId="11" xfId="0" applyFill="1" applyBorder="1"/>
    <xf numFmtId="0" fontId="0" fillId="0" borderId="13" xfId="0" applyFont="1" applyBorder="1"/>
    <xf numFmtId="0" fontId="0" fillId="0" borderId="4" xfId="0" applyFont="1" applyBorder="1"/>
    <xf numFmtId="0" fontId="0" fillId="0" borderId="7" xfId="0" applyFont="1" applyBorder="1"/>
    <xf numFmtId="0" fontId="0" fillId="0" borderId="0" xfId="0" applyFont="1" applyBorder="1"/>
    <xf numFmtId="0" fontId="0" fillId="0" borderId="1" xfId="0" applyFont="1" applyBorder="1"/>
    <xf numFmtId="0" fontId="0" fillId="0" borderId="2" xfId="0" applyFont="1" applyBorder="1"/>
    <xf numFmtId="0" fontId="0" fillId="0" borderId="14" xfId="0" applyFont="1" applyBorder="1"/>
    <xf numFmtId="0" fontId="0" fillId="0" borderId="8" xfId="0" applyFont="1" applyBorder="1"/>
    <xf numFmtId="0" fontId="0" fillId="0" borderId="5" xfId="0" applyFont="1" applyBorder="1"/>
    <xf numFmtId="0" fontId="0" fillId="0" borderId="9" xfId="0" applyFont="1" applyBorder="1"/>
    <xf numFmtId="0" fontId="0" fillId="0" borderId="6" xfId="0" applyFont="1" applyBorder="1" applyAlignment="1">
      <alignment vertical="center"/>
    </xf>
    <xf numFmtId="0" fontId="0" fillId="0" borderId="15" xfId="0" applyFont="1" applyBorder="1" applyAlignment="1">
      <alignment vertical="center"/>
    </xf>
    <xf numFmtId="0" fontId="0" fillId="0" borderId="6" xfId="0" applyFont="1" applyBorder="1"/>
    <xf numFmtId="0" fontId="0" fillId="0" borderId="7" xfId="0" applyBorder="1"/>
    <xf numFmtId="0" fontId="0" fillId="0" borderId="15" xfId="0" applyFont="1" applyBorder="1"/>
    <xf numFmtId="0" fontId="0" fillId="0" borderId="0" xfId="0" applyFill="1" applyBorder="1" applyAlignment="1">
      <alignment horizontal="left"/>
    </xf>
    <xf numFmtId="2" fontId="0" fillId="2" borderId="0" xfId="0" applyNumberFormat="1" applyFill="1" applyBorder="1" applyAlignment="1">
      <alignment horizontal="left"/>
    </xf>
    <xf numFmtId="2" fontId="0" fillId="2" borderId="0" xfId="0" applyNumberFormat="1" applyFill="1" applyBorder="1" applyAlignment="1">
      <alignment horizontal="center"/>
    </xf>
    <xf numFmtId="2" fontId="0" fillId="2" borderId="2" xfId="0" applyNumberFormat="1" applyFill="1" applyBorder="1" applyAlignment="1">
      <alignment horizontal="center"/>
    </xf>
    <xf numFmtId="0" fontId="0" fillId="4" borderId="12" xfId="0" applyFill="1" applyBorder="1" applyAlignment="1">
      <alignment horizontal="center"/>
    </xf>
    <xf numFmtId="0" fontId="3" fillId="0" borderId="0" xfId="0" applyFont="1" applyFill="1"/>
    <xf numFmtId="0" fontId="0" fillId="0" borderId="0" xfId="0" applyFill="1" applyAlignment="1">
      <alignment horizontal="left"/>
    </xf>
    <xf numFmtId="0" fontId="9" fillId="0" borderId="0" xfId="0" applyFont="1" applyFill="1" applyBorder="1"/>
    <xf numFmtId="0" fontId="0" fillId="4" borderId="11" xfId="0" applyFill="1" applyBorder="1"/>
    <xf numFmtId="0" fontId="0" fillId="4" borderId="11" xfId="0" applyFill="1" applyBorder="1" applyAlignment="1">
      <alignment horizontal="left"/>
    </xf>
    <xf numFmtId="0" fontId="9" fillId="4" borderId="12" xfId="0" applyFont="1" applyFill="1" applyBorder="1"/>
    <xf numFmtId="0" fontId="0" fillId="3" borderId="0" xfId="0" applyFill="1" applyBorder="1" applyAlignment="1">
      <alignment horizontal="center"/>
    </xf>
    <xf numFmtId="0" fontId="3" fillId="0" borderId="0" xfId="0" applyFont="1"/>
    <xf numFmtId="0" fontId="3" fillId="0" borderId="0" xfId="0" applyFont="1" applyFill="1" applyBorder="1"/>
    <xf numFmtId="0" fontId="1" fillId="5" borderId="1" xfId="0" applyFont="1" applyFill="1" applyBorder="1" applyAlignment="1">
      <alignment horizontal="left"/>
    </xf>
    <xf numFmtId="0" fontId="0" fillId="3" borderId="12" xfId="0" applyFill="1" applyBorder="1" applyAlignment="1">
      <alignment vertical="center"/>
    </xf>
    <xf numFmtId="0" fontId="0" fillId="3" borderId="12" xfId="0" applyFill="1" applyBorder="1" applyAlignment="1">
      <alignment horizontal="center"/>
    </xf>
    <xf numFmtId="0" fontId="11" fillId="2" borderId="3" xfId="0" applyFont="1" applyFill="1" applyBorder="1" applyAlignment="1">
      <alignment horizontal="center"/>
    </xf>
    <xf numFmtId="2" fontId="12" fillId="2" borderId="2" xfId="0" applyNumberFormat="1" applyFont="1" applyFill="1" applyBorder="1" applyAlignment="1">
      <alignment horizontal="center"/>
    </xf>
    <xf numFmtId="0" fontId="13" fillId="0" borderId="2" xfId="0" applyFont="1" applyBorder="1"/>
    <xf numFmtId="2" fontId="13" fillId="2" borderId="2" xfId="0" applyNumberFormat="1" applyFont="1" applyFill="1" applyBorder="1" applyAlignment="1">
      <alignment horizontal="center"/>
    </xf>
    <xf numFmtId="0" fontId="1" fillId="0" borderId="0" xfId="0" applyFont="1" applyFill="1" applyBorder="1"/>
    <xf numFmtId="2" fontId="14" fillId="2" borderId="2" xfId="0" applyNumberFormat="1" applyFont="1" applyFill="1" applyBorder="1" applyAlignment="1">
      <alignment horizontal="center"/>
    </xf>
    <xf numFmtId="0" fontId="0" fillId="0" borderId="0" xfId="0" applyFont="1" applyFill="1" applyBorder="1"/>
    <xf numFmtId="0" fontId="0" fillId="0" borderId="9" xfId="0" applyBorder="1"/>
    <xf numFmtId="0" fontId="15" fillId="0" borderId="0" xfId="0" applyFont="1" applyBorder="1"/>
    <xf numFmtId="0" fontId="16" fillId="0" borderId="0" xfId="0" applyFont="1" applyBorder="1"/>
    <xf numFmtId="0" fontId="0" fillId="0" borderId="5" xfId="0" applyBorder="1"/>
    <xf numFmtId="2" fontId="4" fillId="0" borderId="0" xfId="0" applyNumberFormat="1" applyFont="1" applyFill="1" applyAlignment="1">
      <alignment horizontal="center"/>
    </xf>
    <xf numFmtId="2" fontId="4" fillId="0" borderId="0" xfId="0" applyNumberFormat="1" applyFont="1" applyFill="1" applyBorder="1" applyAlignment="1">
      <alignment horizontal="center"/>
    </xf>
    <xf numFmtId="2" fontId="13" fillId="0" borderId="0" xfId="0" applyNumberFormat="1" applyFont="1" applyFill="1" applyBorder="1" applyAlignment="1">
      <alignment horizontal="center"/>
    </xf>
    <xf numFmtId="0" fontId="3" fillId="0" borderId="0" xfId="0" applyFont="1" applyFill="1" applyBorder="1" applyAlignment="1">
      <alignment horizontal="left"/>
    </xf>
    <xf numFmtId="0" fontId="3" fillId="0" borderId="0" xfId="0" applyFont="1" applyFill="1" applyBorder="1" applyAlignment="1">
      <alignment horizontal="left" vertical="center" wrapText="1"/>
    </xf>
    <xf numFmtId="0" fontId="17" fillId="3" borderId="11" xfId="0" applyFont="1" applyFill="1" applyBorder="1"/>
    <xf numFmtId="0" fontId="17" fillId="3" borderId="12" xfId="0" applyFont="1" applyFill="1" applyBorder="1"/>
    <xf numFmtId="0" fontId="11" fillId="3" borderId="3" xfId="0" applyFont="1" applyFill="1" applyBorder="1" applyAlignment="1">
      <alignment horizontal="center"/>
    </xf>
    <xf numFmtId="2" fontId="11" fillId="3" borderId="3" xfId="0" applyNumberFormat="1" applyFont="1" applyFill="1" applyBorder="1" applyAlignment="1">
      <alignment horizontal="center"/>
    </xf>
    <xf numFmtId="164" fontId="4" fillId="0" borderId="0" xfId="0" applyNumberFormat="1" applyFont="1"/>
    <xf numFmtId="0" fontId="0" fillId="3" borderId="10" xfId="0" applyFill="1" applyBorder="1" applyAlignment="1">
      <alignment horizontal="left"/>
    </xf>
    <xf numFmtId="0" fontId="0" fillId="3" borderId="10" xfId="0" applyFill="1" applyBorder="1" applyAlignment="1">
      <alignment vertical="center"/>
    </xf>
    <xf numFmtId="2" fontId="0" fillId="3" borderId="11" xfId="0" applyNumberFormat="1" applyFill="1" applyBorder="1" applyAlignment="1">
      <alignment horizontal="center"/>
    </xf>
    <xf numFmtId="2" fontId="0" fillId="3" borderId="10" xfId="0" applyNumberFormat="1" applyFill="1" applyBorder="1" applyAlignment="1">
      <alignment horizontal="left"/>
    </xf>
    <xf numFmtId="0" fontId="0" fillId="3" borderId="10" xfId="0" applyFill="1" applyBorder="1" applyAlignment="1">
      <alignment horizontal="center"/>
    </xf>
    <xf numFmtId="2" fontId="13" fillId="3" borderId="1" xfId="0" applyNumberFormat="1" applyFont="1" applyFill="1" applyBorder="1" applyAlignment="1">
      <alignment horizontal="center"/>
    </xf>
    <xf numFmtId="0" fontId="0" fillId="0" borderId="0" xfId="0" applyFont="1"/>
    <xf numFmtId="0" fontId="0" fillId="0" borderId="0" xfId="0" applyFont="1" applyAlignment="1">
      <alignment horizontal="left" vertical="center"/>
    </xf>
    <xf numFmtId="0" fontId="0" fillId="0" borderId="0" xfId="0" applyFont="1" applyAlignment="1">
      <alignment horizontal="center" vertical="center"/>
    </xf>
    <xf numFmtId="0" fontId="0" fillId="3" borderId="3" xfId="0" applyFont="1" applyFill="1" applyBorder="1" applyAlignment="1">
      <alignment horizontal="left"/>
    </xf>
    <xf numFmtId="0" fontId="0" fillId="3" borderId="3" xfId="0" applyFont="1" applyFill="1" applyBorder="1"/>
    <xf numFmtId="0" fontId="0" fillId="0" borderId="5" xfId="0" applyFont="1" applyBorder="1" applyAlignment="1">
      <alignment horizontal="left" vertical="center"/>
    </xf>
    <xf numFmtId="0" fontId="0" fillId="0" borderId="5" xfId="0" applyFont="1" applyBorder="1" applyAlignment="1">
      <alignment horizontal="center" vertical="center"/>
    </xf>
    <xf numFmtId="0" fontId="0" fillId="0" borderId="5" xfId="0" applyFont="1" applyBorder="1" applyAlignment="1">
      <alignment vertical="center"/>
    </xf>
    <xf numFmtId="0" fontId="9" fillId="4" borderId="3" xfId="0" applyFont="1" applyFill="1" applyBorder="1" applyAlignment="1">
      <alignment horizontal="left"/>
    </xf>
    <xf numFmtId="0" fontId="17" fillId="0" borderId="0" xfId="0" applyFont="1" applyFill="1" applyBorder="1"/>
    <xf numFmtId="2" fontId="0" fillId="0" borderId="0" xfId="0" applyNumberFormat="1" applyFill="1" applyBorder="1" applyAlignment="1">
      <alignment horizontal="center"/>
    </xf>
    <xf numFmtId="0" fontId="19" fillId="6" borderId="10" xfId="0" applyFont="1" applyFill="1" applyBorder="1"/>
    <xf numFmtId="0" fontId="3" fillId="6" borderId="11" xfId="0" applyFont="1" applyFill="1" applyBorder="1"/>
    <xf numFmtId="0" fontId="3" fillId="6" borderId="12" xfId="0" applyFont="1" applyFill="1" applyBorder="1"/>
    <xf numFmtId="0" fontId="0" fillId="6" borderId="3" xfId="0" applyFill="1" applyBorder="1" applyAlignment="1">
      <alignment horizontal="center"/>
    </xf>
    <xf numFmtId="0" fontId="11" fillId="6" borderId="3" xfId="0" applyFont="1" applyFill="1" applyBorder="1" applyAlignment="1">
      <alignment horizontal="center"/>
    </xf>
    <xf numFmtId="0" fontId="0" fillId="6" borderId="10" xfId="0" applyFill="1" applyBorder="1" applyAlignment="1">
      <alignment horizontal="center"/>
    </xf>
    <xf numFmtId="2" fontId="11" fillId="6" borderId="3" xfId="0" applyNumberFormat="1" applyFont="1" applyFill="1" applyBorder="1" applyAlignment="1">
      <alignment horizontal="center"/>
    </xf>
    <xf numFmtId="2" fontId="0" fillId="6" borderId="3" xfId="0" applyNumberFormat="1" applyFill="1" applyBorder="1" applyAlignment="1">
      <alignment horizontal="center"/>
    </xf>
    <xf numFmtId="2" fontId="0" fillId="6" borderId="10" xfId="0" applyNumberFormat="1" applyFill="1" applyBorder="1" applyAlignment="1">
      <alignment horizontal="left"/>
    </xf>
    <xf numFmtId="2" fontId="0" fillId="6" borderId="11" xfId="0" applyNumberFormat="1" applyFill="1" applyBorder="1" applyAlignment="1">
      <alignment horizontal="center"/>
    </xf>
    <xf numFmtId="0" fontId="0" fillId="6" borderId="10" xfId="0" applyFill="1" applyBorder="1" applyAlignment="1">
      <alignment vertical="center"/>
    </xf>
    <xf numFmtId="2" fontId="13" fillId="6" borderId="1" xfId="0" applyNumberFormat="1" applyFont="1" applyFill="1" applyBorder="1" applyAlignment="1">
      <alignment horizontal="center"/>
    </xf>
    <xf numFmtId="165" fontId="0" fillId="3" borderId="3" xfId="0" applyNumberFormat="1" applyFill="1" applyBorder="1" applyAlignment="1">
      <alignment horizontal="center"/>
    </xf>
    <xf numFmtId="165" fontId="0" fillId="3" borderId="10" xfId="0" applyNumberFormat="1" applyFill="1" applyBorder="1" applyAlignment="1">
      <alignment horizontal="center"/>
    </xf>
    <xf numFmtId="0" fontId="3" fillId="3" borderId="0" xfId="0" applyFont="1" applyFill="1" applyBorder="1" applyAlignment="1">
      <alignment horizontal="left"/>
    </xf>
    <xf numFmtId="165" fontId="0" fillId="0" borderId="0" xfId="0" applyNumberFormat="1" applyFont="1" applyAlignment="1">
      <alignment horizontal="center"/>
    </xf>
    <xf numFmtId="165" fontId="0" fillId="0" borderId="0" xfId="0" applyNumberFormat="1" applyAlignment="1">
      <alignment horizontal="center"/>
    </xf>
    <xf numFmtId="0" fontId="0" fillId="0" borderId="5" xfId="0" applyBorder="1" applyAlignment="1">
      <alignment horizontal="left"/>
    </xf>
    <xf numFmtId="0" fontId="0" fillId="0" borderId="5" xfId="0" applyBorder="1" applyAlignment="1">
      <alignment horizontal="center"/>
    </xf>
    <xf numFmtId="165" fontId="0" fillId="0" borderId="5" xfId="0" applyNumberFormat="1" applyBorder="1" applyAlignment="1">
      <alignment horizontal="center"/>
    </xf>
    <xf numFmtId="0" fontId="1" fillId="0" borderId="0" xfId="0" applyFont="1"/>
    <xf numFmtId="0" fontId="0" fillId="0" borderId="1" xfId="0" applyBorder="1" applyAlignment="1">
      <alignment horizontal="left"/>
    </xf>
    <xf numFmtId="0" fontId="0" fillId="0" borderId="0" xfId="0" applyFont="1" applyFill="1" applyBorder="1" applyAlignment="1">
      <alignment horizontal="center"/>
    </xf>
    <xf numFmtId="0" fontId="0" fillId="0" borderId="2" xfId="0" applyFont="1" applyFill="1" applyBorder="1" applyAlignment="1">
      <alignment horizontal="left"/>
    </xf>
    <xf numFmtId="0" fontId="0" fillId="0" borderId="3" xfId="0" applyBorder="1" applyAlignment="1">
      <alignment horizontal="center"/>
    </xf>
    <xf numFmtId="0" fontId="3" fillId="6" borderId="0" xfId="0" applyFont="1" applyFill="1" applyBorder="1" applyAlignment="1">
      <alignment horizontal="center"/>
    </xf>
    <xf numFmtId="0" fontId="3" fillId="0" borderId="0" xfId="0" applyFont="1" applyBorder="1" applyAlignment="1">
      <alignment horizontal="center"/>
    </xf>
    <xf numFmtId="165" fontId="3" fillId="0" borderId="0" xfId="0" applyNumberFormat="1" applyFont="1" applyBorder="1" applyAlignment="1">
      <alignment horizontal="center"/>
    </xf>
    <xf numFmtId="14" fontId="3" fillId="0" borderId="0" xfId="0" applyNumberFormat="1" applyFont="1" applyBorder="1" applyAlignment="1">
      <alignment horizontal="right"/>
    </xf>
    <xf numFmtId="14" fontId="3" fillId="0" borderId="0" xfId="0" applyNumberFormat="1" applyFont="1" applyBorder="1"/>
    <xf numFmtId="14" fontId="3" fillId="0" borderId="0" xfId="0" applyNumberFormat="1" applyFont="1"/>
    <xf numFmtId="165" fontId="20" fillId="0" borderId="3" xfId="0" applyNumberFormat="1" applyFont="1" applyBorder="1" applyAlignment="1">
      <alignment horizontal="center"/>
    </xf>
    <xf numFmtId="49" fontId="3" fillId="0" borderId="0" xfId="0" applyNumberFormat="1" applyFont="1" applyBorder="1" applyAlignment="1">
      <alignment horizontal="center"/>
    </xf>
    <xf numFmtId="14" fontId="3" fillId="0" borderId="0" xfId="0" applyNumberFormat="1" applyFont="1" applyAlignment="1">
      <alignment horizontal="right"/>
    </xf>
    <xf numFmtId="0" fontId="3" fillId="6" borderId="0" xfId="0" applyFont="1" applyFill="1"/>
    <xf numFmtId="165" fontId="3" fillId="0" borderId="0" xfId="0" applyNumberFormat="1" applyFont="1" applyFill="1" applyBorder="1" applyAlignment="1">
      <alignment horizontal="center"/>
    </xf>
    <xf numFmtId="14" fontId="3" fillId="0" borderId="0" xfId="0" applyNumberFormat="1" applyFont="1" applyFill="1" applyBorder="1"/>
    <xf numFmtId="0" fontId="3" fillId="0" borderId="0" xfId="0" applyFont="1" applyFill="1" applyBorder="1" applyAlignment="1">
      <alignment horizontal="center"/>
    </xf>
    <xf numFmtId="49" fontId="3" fillId="0" borderId="0" xfId="0" applyNumberFormat="1" applyFont="1" applyFill="1" applyBorder="1" applyAlignment="1">
      <alignment horizontal="center"/>
    </xf>
    <xf numFmtId="49" fontId="3" fillId="7" borderId="0" xfId="0" applyNumberFormat="1" applyFont="1" applyFill="1" applyBorder="1" applyAlignment="1">
      <alignment horizontal="center"/>
    </xf>
    <xf numFmtId="0" fontId="3" fillId="7" borderId="0" xfId="0" applyFont="1" applyFill="1" applyBorder="1" applyAlignment="1">
      <alignment horizontal="center"/>
    </xf>
    <xf numFmtId="0" fontId="3" fillId="4" borderId="11" xfId="0" applyFont="1" applyFill="1" applyBorder="1"/>
    <xf numFmtId="0" fontId="3" fillId="4" borderId="12" xfId="0" applyFont="1" applyFill="1" applyBorder="1"/>
    <xf numFmtId="0" fontId="3" fillId="3" borderId="15" xfId="0" applyFont="1" applyFill="1" applyBorder="1" applyAlignment="1">
      <alignment horizontal="left"/>
    </xf>
    <xf numFmtId="0" fontId="0" fillId="3" borderId="15" xfId="0" applyFill="1" applyBorder="1"/>
    <xf numFmtId="2" fontId="0" fillId="3" borderId="12" xfId="0" applyNumberFormat="1" applyFill="1" applyBorder="1" applyAlignment="1">
      <alignment horizontal="center"/>
    </xf>
    <xf numFmtId="165" fontId="3" fillId="3" borderId="3" xfId="0" applyNumberFormat="1" applyFont="1" applyFill="1" applyBorder="1" applyAlignment="1">
      <alignment horizontal="center"/>
    </xf>
    <xf numFmtId="0" fontId="3" fillId="7" borderId="0" xfId="0" applyFont="1" applyFill="1"/>
    <xf numFmtId="49" fontId="3" fillId="0" borderId="3" xfId="0" applyNumberFormat="1" applyFont="1" applyBorder="1" applyAlignment="1">
      <alignment horizontal="center"/>
    </xf>
    <xf numFmtId="0" fontId="20" fillId="6" borderId="3" xfId="0" applyFont="1" applyFill="1" applyBorder="1" applyAlignment="1">
      <alignment horizontal="center"/>
    </xf>
    <xf numFmtId="0" fontId="20" fillId="7" borderId="3" xfId="0" applyFont="1" applyFill="1" applyBorder="1" applyAlignment="1">
      <alignment horizontal="center"/>
    </xf>
    <xf numFmtId="0" fontId="19" fillId="3" borderId="10" xfId="0" applyFont="1" applyFill="1" applyBorder="1"/>
    <xf numFmtId="0" fontId="19" fillId="0" borderId="0" xfId="0" applyFont="1" applyFill="1" applyBorder="1"/>
    <xf numFmtId="0" fontId="9" fillId="0" borderId="0" xfId="0" applyFont="1" applyFill="1" applyBorder="1" applyAlignment="1">
      <alignment horizontal="left"/>
    </xf>
    <xf numFmtId="0" fontId="19" fillId="2" borderId="10" xfId="0" applyFont="1" applyFill="1" applyBorder="1"/>
    <xf numFmtId="0" fontId="3" fillId="2" borderId="11" xfId="0" applyFont="1" applyFill="1" applyBorder="1"/>
    <xf numFmtId="0" fontId="3" fillId="2" borderId="12" xfId="0" applyFont="1" applyFill="1" applyBorder="1"/>
    <xf numFmtId="164" fontId="4" fillId="0" borderId="0" xfId="0" applyNumberFormat="1" applyFont="1" applyAlignment="1">
      <alignment horizontal="center"/>
    </xf>
    <xf numFmtId="164" fontId="4" fillId="0" borderId="0" xfId="0" applyNumberFormat="1" applyFont="1" applyFill="1" applyAlignment="1">
      <alignment horizontal="center"/>
    </xf>
    <xf numFmtId="0" fontId="0" fillId="2" borderId="10" xfId="0" applyFill="1" applyBorder="1" applyAlignment="1">
      <alignment horizontal="center"/>
    </xf>
    <xf numFmtId="2" fontId="11" fillId="2" borderId="3" xfId="0" applyNumberFormat="1" applyFont="1" applyFill="1" applyBorder="1" applyAlignment="1">
      <alignment horizontal="center"/>
    </xf>
    <xf numFmtId="2" fontId="0" fillId="2" borderId="10" xfId="0" applyNumberFormat="1" applyFill="1" applyBorder="1" applyAlignment="1">
      <alignment horizontal="left"/>
    </xf>
    <xf numFmtId="2" fontId="0" fillId="2" borderId="11" xfId="0" applyNumberFormat="1" applyFill="1" applyBorder="1" applyAlignment="1">
      <alignment horizontal="center"/>
    </xf>
    <xf numFmtId="0" fontId="0" fillId="2" borderId="10" xfId="0" applyFill="1" applyBorder="1" applyAlignment="1">
      <alignment vertical="center"/>
    </xf>
    <xf numFmtId="2" fontId="13" fillId="2" borderId="1" xfId="0" applyNumberFormat="1" applyFont="1" applyFill="1" applyBorder="1" applyAlignment="1">
      <alignment horizontal="center"/>
    </xf>
    <xf numFmtId="0" fontId="0" fillId="3" borderId="15" xfId="0" applyFont="1" applyFill="1" applyBorder="1" applyAlignment="1">
      <alignment horizontal="left"/>
    </xf>
    <xf numFmtId="164" fontId="4" fillId="0" borderId="0" xfId="0" applyNumberFormat="1" applyFont="1" applyFill="1"/>
    <xf numFmtId="164" fontId="4" fillId="3" borderId="0" xfId="0" applyNumberFormat="1" applyFont="1" applyFill="1" applyBorder="1" applyAlignment="1">
      <alignment horizontal="center"/>
    </xf>
    <xf numFmtId="164" fontId="4" fillId="3" borderId="2" xfId="0" applyNumberFormat="1" applyFont="1" applyFill="1" applyBorder="1" applyAlignment="1">
      <alignment horizontal="center"/>
    </xf>
    <xf numFmtId="164" fontId="4" fillId="5" borderId="0" xfId="0" applyNumberFormat="1" applyFont="1" applyFill="1" applyBorder="1" applyAlignment="1">
      <alignment horizontal="center"/>
    </xf>
    <xf numFmtId="164" fontId="5" fillId="5" borderId="0" xfId="0" applyNumberFormat="1" applyFont="1" applyFill="1" applyBorder="1" applyAlignment="1">
      <alignment horizontal="center"/>
    </xf>
    <xf numFmtId="164" fontId="5" fillId="5" borderId="2" xfId="0" applyNumberFormat="1" applyFont="1" applyFill="1" applyBorder="1" applyAlignment="1">
      <alignment horizontal="center"/>
    </xf>
    <xf numFmtId="164" fontId="4" fillId="5" borderId="2" xfId="0" applyNumberFormat="1" applyFont="1" applyFill="1" applyBorder="1" applyAlignment="1">
      <alignment horizontal="center"/>
    </xf>
    <xf numFmtId="164" fontId="5" fillId="3" borderId="0" xfId="0" applyNumberFormat="1" applyFont="1" applyFill="1" applyBorder="1" applyAlignment="1">
      <alignment horizontal="center"/>
    </xf>
    <xf numFmtId="164" fontId="5" fillId="3" borderId="2" xfId="0" applyNumberFormat="1" applyFont="1" applyFill="1" applyBorder="1" applyAlignment="1">
      <alignment horizontal="center"/>
    </xf>
    <xf numFmtId="0" fontId="1" fillId="3" borderId="3" xfId="0" applyFont="1" applyFill="1" applyBorder="1" applyAlignment="1">
      <alignment horizontal="center"/>
    </xf>
    <xf numFmtId="0" fontId="0" fillId="0" borderId="3" xfId="0" applyFill="1" applyBorder="1" applyAlignment="1">
      <alignment horizontal="center"/>
    </xf>
    <xf numFmtId="0" fontId="23" fillId="6" borderId="3" xfId="0" applyFont="1" applyFill="1" applyBorder="1" applyAlignment="1">
      <alignment horizontal="center"/>
    </xf>
    <xf numFmtId="0" fontId="3" fillId="6" borderId="3" xfId="0" applyFont="1" applyFill="1" applyBorder="1" applyAlignment="1">
      <alignment horizontal="center"/>
    </xf>
    <xf numFmtId="0" fontId="0" fillId="0" borderId="13" xfId="0" applyBorder="1" applyAlignment="1">
      <alignment horizontal="center"/>
    </xf>
    <xf numFmtId="0" fontId="0" fillId="0" borderId="1" xfId="0" applyBorder="1" applyAlignment="1">
      <alignment horizontal="center"/>
    </xf>
    <xf numFmtId="0" fontId="1" fillId="0" borderId="1" xfId="0" applyFont="1" applyBorder="1" applyAlignment="1">
      <alignment horizontal="center"/>
    </xf>
    <xf numFmtId="0" fontId="0" fillId="0" borderId="1" xfId="0" applyFont="1" applyBorder="1" applyAlignment="1">
      <alignment horizontal="center"/>
    </xf>
    <xf numFmtId="0" fontId="23" fillId="0" borderId="1" xfId="0" applyFont="1" applyBorder="1" applyAlignment="1">
      <alignment horizontal="center"/>
    </xf>
    <xf numFmtId="0" fontId="23" fillId="0" borderId="1" xfId="0" applyFont="1" applyFill="1" applyBorder="1" applyAlignment="1">
      <alignment horizontal="center"/>
    </xf>
    <xf numFmtId="0" fontId="0" fillId="0" borderId="15" xfId="0" applyBorder="1"/>
    <xf numFmtId="0" fontId="23" fillId="0" borderId="0" xfId="0" applyFont="1" applyFill="1" applyBorder="1" applyAlignment="1">
      <alignment horizontal="left"/>
    </xf>
    <xf numFmtId="0" fontId="0" fillId="3" borderId="6" xfId="0" applyFont="1" applyFill="1" applyBorder="1" applyAlignment="1">
      <alignment horizontal="left"/>
    </xf>
    <xf numFmtId="0" fontId="11" fillId="0" borderId="0" xfId="0" applyFont="1" applyFill="1" applyBorder="1" applyAlignment="1">
      <alignment horizontal="center"/>
    </xf>
    <xf numFmtId="2" fontId="11" fillId="0" borderId="0" xfId="0" applyNumberFormat="1" applyFont="1" applyFill="1" applyBorder="1" applyAlignment="1">
      <alignment horizontal="center"/>
    </xf>
    <xf numFmtId="0" fontId="1" fillId="0" borderId="0" xfId="0" applyFont="1" applyFill="1" applyBorder="1" applyAlignment="1">
      <alignment horizontal="left"/>
    </xf>
    <xf numFmtId="0" fontId="0" fillId="3" borderId="13" xfId="0" applyFill="1" applyBorder="1" applyAlignment="1">
      <alignment horizontal="center"/>
    </xf>
    <xf numFmtId="0" fontId="0" fillId="3" borderId="1" xfId="0" applyFill="1" applyBorder="1" applyAlignment="1">
      <alignment horizontal="center"/>
    </xf>
    <xf numFmtId="0" fontId="0" fillId="3" borderId="14" xfId="0" applyFill="1" applyBorder="1" applyAlignment="1">
      <alignment horizontal="center"/>
    </xf>
    <xf numFmtId="0" fontId="0" fillId="3" borderId="3" xfId="0" applyFont="1" applyFill="1" applyBorder="1" applyAlignment="1">
      <alignment horizontal="center"/>
    </xf>
    <xf numFmtId="0" fontId="3" fillId="0" borderId="3" xfId="0" applyFont="1" applyFill="1" applyBorder="1"/>
    <xf numFmtId="0" fontId="3" fillId="0" borderId="3" xfId="0" applyFont="1" applyFill="1" applyBorder="1" applyAlignment="1">
      <alignment horizontal="center"/>
    </xf>
    <xf numFmtId="2" fontId="3" fillId="0" borderId="3" xfId="0" applyNumberFormat="1" applyFont="1" applyFill="1" applyBorder="1" applyAlignment="1">
      <alignment horizontal="center"/>
    </xf>
    <xf numFmtId="0" fontId="20" fillId="3" borderId="0" xfId="0" applyFont="1" applyFill="1"/>
    <xf numFmtId="0" fontId="3" fillId="3" borderId="0" xfId="0" applyFont="1" applyFill="1" applyAlignment="1">
      <alignment horizontal="center"/>
    </xf>
    <xf numFmtId="2" fontId="3" fillId="3" borderId="0" xfId="0" applyNumberFormat="1" applyFont="1" applyFill="1" applyAlignment="1">
      <alignment horizontal="center"/>
    </xf>
    <xf numFmtId="0" fontId="1" fillId="0" borderId="0" xfId="0" applyFont="1" applyFill="1" applyBorder="1" applyAlignment="1">
      <alignment horizontal="center"/>
    </xf>
    <xf numFmtId="2" fontId="3" fillId="0" borderId="0" xfId="0" applyNumberFormat="1" applyFont="1" applyFill="1" applyBorder="1" applyAlignment="1">
      <alignment horizontal="center"/>
    </xf>
    <xf numFmtId="0" fontId="3" fillId="3" borderId="0" xfId="0" applyFont="1" applyFill="1" applyBorder="1" applyAlignment="1">
      <alignment horizontal="center"/>
    </xf>
    <xf numFmtId="0" fontId="0" fillId="3" borderId="0" xfId="0" applyFont="1" applyFill="1" applyBorder="1" applyAlignment="1">
      <alignment horizontal="center"/>
    </xf>
    <xf numFmtId="0" fontId="11" fillId="3" borderId="0" xfId="0" applyFont="1" applyFill="1" applyBorder="1"/>
    <xf numFmtId="0" fontId="11" fillId="3" borderId="3" xfId="0" applyFont="1" applyFill="1" applyBorder="1"/>
    <xf numFmtId="1" fontId="3" fillId="0" borderId="3" xfId="0" applyNumberFormat="1" applyFont="1" applyFill="1" applyBorder="1" applyAlignment="1">
      <alignment horizontal="center"/>
    </xf>
    <xf numFmtId="1" fontId="1" fillId="0" borderId="0" xfId="0" applyNumberFormat="1" applyFont="1" applyFill="1" applyBorder="1" applyAlignment="1">
      <alignment horizontal="center"/>
    </xf>
    <xf numFmtId="1" fontId="3" fillId="3" borderId="0" xfId="0" applyNumberFormat="1" applyFont="1" applyFill="1" applyAlignment="1">
      <alignment horizontal="center"/>
    </xf>
    <xf numFmtId="1" fontId="3" fillId="0" borderId="0" xfId="0" applyNumberFormat="1" applyFont="1" applyFill="1" applyBorder="1" applyAlignment="1">
      <alignment horizontal="center"/>
    </xf>
    <xf numFmtId="2" fontId="3" fillId="0" borderId="0" xfId="0" applyNumberFormat="1" applyFont="1" applyFill="1" applyAlignment="1">
      <alignment horizontal="center"/>
    </xf>
    <xf numFmtId="0" fontId="0" fillId="0" borderId="3" xfId="0" applyBorder="1" applyAlignment="1">
      <alignment horizontal="center" vertical="center" wrapText="1"/>
    </xf>
    <xf numFmtId="0" fontId="0" fillId="0" borderId="0" xfId="0" applyAlignment="1">
      <alignment horizontal="center" vertical="center" wrapText="1"/>
    </xf>
    <xf numFmtId="0" fontId="0" fillId="0" borderId="0" xfId="0" applyBorder="1" applyAlignment="1">
      <alignment horizontal="center" vertical="center" wrapText="1"/>
    </xf>
    <xf numFmtId="0" fontId="27" fillId="2" borderId="3" xfId="0" applyFont="1" applyFill="1" applyBorder="1" applyAlignment="1">
      <alignment horizontal="center"/>
    </xf>
    <xf numFmtId="0" fontId="23" fillId="2" borderId="0" xfId="0" applyFont="1" applyFill="1"/>
    <xf numFmtId="0" fontId="26" fillId="5" borderId="3" xfId="0" applyFont="1" applyFill="1" applyBorder="1" applyAlignment="1">
      <alignment horizontal="center"/>
    </xf>
    <xf numFmtId="0" fontId="1" fillId="5" borderId="0" xfId="0" applyFont="1" applyFill="1"/>
    <xf numFmtId="0" fontId="3" fillId="4" borderId="10" xfId="0" applyFont="1" applyFill="1" applyBorder="1"/>
    <xf numFmtId="14" fontId="3" fillId="0" borderId="0" xfId="0" applyNumberFormat="1" applyFont="1" applyFill="1" applyBorder="1" applyAlignment="1">
      <alignment horizontal="right"/>
    </xf>
    <xf numFmtId="0" fontId="3" fillId="0" borderId="0" xfId="0" applyFont="1" applyFill="1" applyBorder="1" applyAlignment="1">
      <alignment horizontal="right"/>
    </xf>
    <xf numFmtId="0" fontId="0" fillId="0" borderId="10" xfId="0" applyBorder="1" applyAlignment="1">
      <alignment horizontal="center" vertical="center" wrapText="1"/>
    </xf>
    <xf numFmtId="0" fontId="0" fillId="0" borderId="12" xfId="0" applyBorder="1" applyAlignment="1">
      <alignment horizontal="center" vertical="center" wrapText="1"/>
    </xf>
    <xf numFmtId="0" fontId="0" fillId="3" borderId="3" xfId="0" applyFill="1" applyBorder="1" applyAlignment="1">
      <alignment horizontal="center"/>
    </xf>
    <xf numFmtId="0" fontId="0" fillId="3" borderId="10" xfId="0" applyFill="1" applyBorder="1" applyAlignment="1">
      <alignment horizontal="center"/>
    </xf>
    <xf numFmtId="0" fontId="0" fillId="3" borderId="12" xfId="0" applyFill="1" applyBorder="1" applyAlignment="1">
      <alignment horizontal="center"/>
    </xf>
    <xf numFmtId="0" fontId="0" fillId="3" borderId="11" xfId="0" applyFill="1" applyBorder="1" applyAlignment="1">
      <alignment horizontal="center"/>
    </xf>
    <xf numFmtId="0" fontId="0" fillId="3" borderId="10" xfId="0" quotePrefix="1" applyFill="1" applyBorder="1" applyAlignment="1">
      <alignment horizontal="center"/>
    </xf>
  </cellXfs>
  <cellStyles count="1">
    <cellStyle name="Normální" xfId="0" builtinId="0"/>
  </cellStyles>
  <dxfs count="0"/>
  <tableStyles count="0" defaultTableStyle="TableStyleMedium2" defaultPivotStyle="PivotStyleLight16"/>
  <colors>
    <mruColors>
      <color rgb="FF0000FF"/>
      <color rgb="FF000066"/>
      <color rgb="FFFFCCCC"/>
      <color rgb="FFFF9900"/>
      <color rgb="FFFFFFFF"/>
      <color rgb="FFFFCC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6</xdr:col>
      <xdr:colOff>9526</xdr:colOff>
      <xdr:row>31</xdr:row>
      <xdr:rowOff>4762</xdr:rowOff>
    </xdr:from>
    <xdr:to>
      <xdr:col>6</xdr:col>
      <xdr:colOff>452438</xdr:colOff>
      <xdr:row>36</xdr:row>
      <xdr:rowOff>0</xdr:rowOff>
    </xdr:to>
    <xdr:sp macro="" textlink="">
      <xdr:nvSpPr>
        <xdr:cNvPr id="3" name="Pravá složená závorka 2"/>
        <xdr:cNvSpPr/>
      </xdr:nvSpPr>
      <xdr:spPr>
        <a:xfrm>
          <a:off x="8505826" y="6291262"/>
          <a:ext cx="442912" cy="947738"/>
        </a:xfrm>
        <a:prstGeom prst="rightBrace">
          <a:avLst/>
        </a:prstGeom>
        <a:ln>
          <a:solidFill>
            <a:sysClr val="windowText" lastClr="000000"/>
          </a:solidFill>
        </a:ln>
      </xdr:spPr>
      <xdr:style>
        <a:lnRef idx="1">
          <a:schemeClr val="accent1"/>
        </a:lnRef>
        <a:fillRef idx="0">
          <a:schemeClr val="accent1"/>
        </a:fillRef>
        <a:effectRef idx="0">
          <a:schemeClr val="accent1"/>
        </a:effectRef>
        <a:fontRef idx="minor">
          <a:schemeClr val="tx1"/>
        </a:fontRef>
      </xdr:style>
      <xdr:txBody>
        <a:bodyPr vertOverflow="clip" horzOverflow="clip" rtlCol="0" anchor="t"/>
        <a:lstStyle/>
        <a:p>
          <a:pPr algn="l"/>
          <a:endParaRPr lang="en-US" sz="1100"/>
        </a:p>
      </xdr:txBody>
    </xdr:sp>
    <xdr:clientData/>
  </xdr:twoCellAnchor>
</xdr:wsDr>
</file>

<file path=xl/theme/theme1.xml><?xml version="1.0" encoding="utf-8"?>
<a:theme xmlns:a="http://schemas.openxmlformats.org/drawingml/2006/main" name="Motiv systému Office">
  <a:themeElements>
    <a:clrScheme name="Kancelář">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celář">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204"/>
  <sheetViews>
    <sheetView tabSelected="1" zoomScale="70" zoomScaleNormal="70" workbookViewId="0"/>
  </sheetViews>
  <sheetFormatPr defaultRowHeight="15" x14ac:dyDescent="0.25"/>
  <cols>
    <col min="1" max="1" width="22.42578125" style="1" customWidth="1"/>
    <col min="2" max="2" width="27.85546875" style="1" customWidth="1"/>
    <col min="3" max="3" width="28" style="1" customWidth="1"/>
    <col min="4" max="4" width="20.7109375" style="17" customWidth="1"/>
    <col min="5" max="7" width="9.140625" style="1"/>
    <col min="8" max="9" width="9.140625" style="11"/>
    <col min="13" max="13" width="9.140625" style="11"/>
    <col min="17" max="17" width="9.140625" style="11"/>
    <col min="21" max="21" width="9.140625" style="11"/>
    <col min="25" max="25" width="9.140625" style="11"/>
    <col min="26" max="26" width="3.85546875" style="1" customWidth="1"/>
    <col min="27" max="27" width="20.7109375" style="17" customWidth="1"/>
    <col min="31" max="31" width="9.140625" style="11"/>
    <col min="32" max="32" width="9.140625" style="8"/>
    <col min="36" max="36" width="9.140625" style="11"/>
    <col min="40" max="40" width="9.140625" style="11"/>
    <col min="44" max="44" width="9.140625" style="11"/>
    <col min="48" max="48" width="9.140625" style="11"/>
  </cols>
  <sheetData>
    <row r="1" spans="1:48" ht="21" x14ac:dyDescent="0.35">
      <c r="A1" s="55" t="s">
        <v>311</v>
      </c>
      <c r="B1" s="56"/>
      <c r="C1" s="86"/>
      <c r="D1" s="39" t="s">
        <v>0</v>
      </c>
      <c r="E1" s="31" t="s">
        <v>282</v>
      </c>
      <c r="F1" s="29"/>
      <c r="G1" s="29"/>
      <c r="H1" s="30"/>
      <c r="I1" s="30"/>
      <c r="J1" s="29"/>
      <c r="K1" s="29"/>
      <c r="L1" s="29"/>
      <c r="M1" s="30"/>
      <c r="N1" s="29"/>
      <c r="O1" s="29"/>
      <c r="P1" s="29"/>
      <c r="Q1" s="30"/>
      <c r="R1" s="29"/>
      <c r="S1" s="29"/>
      <c r="T1" s="29"/>
      <c r="U1" s="30"/>
      <c r="V1" s="29"/>
      <c r="W1" s="29"/>
      <c r="X1" s="29"/>
      <c r="Y1" s="30"/>
      <c r="Z1" s="8"/>
      <c r="AA1" s="39" t="s">
        <v>0</v>
      </c>
      <c r="AB1" s="32" t="s">
        <v>283</v>
      </c>
      <c r="AC1" s="33"/>
      <c r="AD1" s="33"/>
      <c r="AE1" s="34"/>
      <c r="AF1" s="33"/>
      <c r="AG1" s="33"/>
      <c r="AH1" s="33"/>
      <c r="AI1" s="33"/>
      <c r="AJ1" s="34"/>
      <c r="AK1" s="33"/>
      <c r="AL1" s="33"/>
      <c r="AM1" s="33"/>
      <c r="AN1" s="34"/>
      <c r="AO1" s="29"/>
      <c r="AP1" s="29"/>
      <c r="AQ1" s="29"/>
      <c r="AR1" s="30"/>
      <c r="AS1" s="29"/>
      <c r="AT1" s="29"/>
      <c r="AU1" s="29"/>
      <c r="AV1" s="30"/>
    </row>
    <row r="2" spans="1:48" x14ac:dyDescent="0.25">
      <c r="D2" s="39" t="s">
        <v>1</v>
      </c>
      <c r="E2" s="37" t="s">
        <v>2</v>
      </c>
      <c r="F2" s="36"/>
      <c r="G2" s="37"/>
      <c r="H2" s="37"/>
      <c r="I2" s="37"/>
      <c r="J2" s="91" t="s">
        <v>2</v>
      </c>
      <c r="K2" s="36"/>
      <c r="L2" s="37"/>
      <c r="M2" s="37"/>
      <c r="N2" s="37" t="s">
        <v>4</v>
      </c>
      <c r="O2" s="36"/>
      <c r="P2" s="37"/>
      <c r="Q2" s="37"/>
      <c r="R2" s="37" t="s">
        <v>5</v>
      </c>
      <c r="S2" s="36"/>
      <c r="T2" s="37"/>
      <c r="U2" s="37"/>
      <c r="V2" s="37" t="s">
        <v>6</v>
      </c>
      <c r="W2" s="36"/>
      <c r="X2" s="37"/>
      <c r="Y2" s="37"/>
      <c r="Z2" s="8"/>
      <c r="AA2" s="39" t="s">
        <v>1</v>
      </c>
      <c r="AB2" s="37" t="s">
        <v>2</v>
      </c>
      <c r="AC2" s="37"/>
      <c r="AD2" s="37"/>
      <c r="AE2" s="37"/>
      <c r="AF2" s="37"/>
      <c r="AG2" s="37" t="s">
        <v>2</v>
      </c>
      <c r="AH2" s="37"/>
      <c r="AI2" s="37"/>
      <c r="AJ2" s="37"/>
      <c r="AK2" s="37" t="s">
        <v>4</v>
      </c>
      <c r="AL2" s="37"/>
      <c r="AM2" s="37"/>
      <c r="AN2" s="37"/>
      <c r="AO2" s="37" t="s">
        <v>5</v>
      </c>
      <c r="AP2" s="37"/>
      <c r="AQ2" s="37"/>
      <c r="AR2" s="37"/>
      <c r="AS2" s="37" t="s">
        <v>6</v>
      </c>
      <c r="AT2" s="37"/>
      <c r="AU2" s="37"/>
      <c r="AV2" s="37"/>
    </row>
    <row r="3" spans="1:48" x14ac:dyDescent="0.25">
      <c r="A3" s="49" t="s">
        <v>284</v>
      </c>
      <c r="B3" s="50"/>
      <c r="C3" s="51"/>
      <c r="D3" s="39" t="s">
        <v>7</v>
      </c>
      <c r="E3" s="38" t="s">
        <v>8</v>
      </c>
      <c r="F3" s="38" t="s">
        <v>9</v>
      </c>
      <c r="G3" s="38" t="s">
        <v>10</v>
      </c>
      <c r="H3" s="38" t="s">
        <v>11</v>
      </c>
      <c r="I3" s="93" t="s">
        <v>175</v>
      </c>
      <c r="J3" s="92" t="s">
        <v>8</v>
      </c>
      <c r="K3" s="39" t="s">
        <v>9</v>
      </c>
      <c r="L3" s="39" t="s">
        <v>10</v>
      </c>
      <c r="M3" s="39" t="s">
        <v>11</v>
      </c>
      <c r="N3" s="39" t="s">
        <v>8</v>
      </c>
      <c r="O3" s="39" t="s">
        <v>9</v>
      </c>
      <c r="P3" s="39" t="s">
        <v>10</v>
      </c>
      <c r="Q3" s="39" t="s">
        <v>11</v>
      </c>
      <c r="R3" s="39" t="s">
        <v>8</v>
      </c>
      <c r="S3" s="39" t="s">
        <v>9</v>
      </c>
      <c r="T3" s="39" t="s">
        <v>10</v>
      </c>
      <c r="U3" s="39" t="s">
        <v>11</v>
      </c>
      <c r="V3" s="39" t="s">
        <v>8</v>
      </c>
      <c r="W3" s="39" t="s">
        <v>9</v>
      </c>
      <c r="X3" s="39" t="s">
        <v>10</v>
      </c>
      <c r="Y3" s="39" t="s">
        <v>11</v>
      </c>
      <c r="Z3" s="8"/>
      <c r="AA3" s="39" t="s">
        <v>7</v>
      </c>
      <c r="AB3" s="38" t="s">
        <v>8</v>
      </c>
      <c r="AC3" s="38" t="s">
        <v>9</v>
      </c>
      <c r="AD3" s="38" t="s">
        <v>10</v>
      </c>
      <c r="AE3" s="38" t="s">
        <v>11</v>
      </c>
      <c r="AF3" s="38" t="s">
        <v>175</v>
      </c>
      <c r="AG3" s="39" t="s">
        <v>8</v>
      </c>
      <c r="AH3" s="39" t="s">
        <v>9</v>
      </c>
      <c r="AI3" s="39" t="s">
        <v>10</v>
      </c>
      <c r="AJ3" s="39" t="s">
        <v>11</v>
      </c>
      <c r="AK3" s="39" t="s">
        <v>8</v>
      </c>
      <c r="AL3" s="39" t="s">
        <v>9</v>
      </c>
      <c r="AM3" s="39" t="s">
        <v>10</v>
      </c>
      <c r="AN3" s="39" t="s">
        <v>11</v>
      </c>
      <c r="AO3" s="39" t="s">
        <v>8</v>
      </c>
      <c r="AP3" s="39" t="s">
        <v>9</v>
      </c>
      <c r="AQ3" s="39" t="s">
        <v>10</v>
      </c>
      <c r="AR3" s="39" t="s">
        <v>11</v>
      </c>
      <c r="AS3" s="39" t="s">
        <v>8</v>
      </c>
      <c r="AT3" s="39" t="s">
        <v>9</v>
      </c>
      <c r="AU3" s="39" t="s">
        <v>10</v>
      </c>
      <c r="AV3" s="39" t="s">
        <v>11</v>
      </c>
    </row>
    <row r="4" spans="1:48" ht="17.25" customHeight="1" x14ac:dyDescent="0.25">
      <c r="A4" s="52" t="s">
        <v>166</v>
      </c>
      <c r="B4" s="53"/>
      <c r="C4" s="54"/>
      <c r="D4" s="39" t="s">
        <v>61</v>
      </c>
      <c r="E4" s="40">
        <v>5.7272727272727275</v>
      </c>
      <c r="F4" s="40">
        <v>4.8181818181818183</v>
      </c>
      <c r="G4" s="40">
        <v>6</v>
      </c>
      <c r="H4" s="40">
        <v>7.0909090909090908</v>
      </c>
      <c r="I4" s="40">
        <f t="shared" ref="I4" si="0">AVERAGE(E4:H4)</f>
        <v>5.9090909090909092</v>
      </c>
      <c r="J4" s="92">
        <v>30</v>
      </c>
      <c r="K4" s="39">
        <v>30</v>
      </c>
      <c r="L4" s="39">
        <v>30</v>
      </c>
      <c r="M4" s="39">
        <v>30</v>
      </c>
      <c r="N4" s="39">
        <v>30</v>
      </c>
      <c r="O4" s="39">
        <v>30</v>
      </c>
      <c r="P4" s="39">
        <v>30</v>
      </c>
      <c r="Q4" s="39">
        <v>30</v>
      </c>
      <c r="R4" s="39">
        <v>30</v>
      </c>
      <c r="S4" s="39">
        <v>30</v>
      </c>
      <c r="T4" s="39">
        <v>30</v>
      </c>
      <c r="U4" s="39">
        <v>30</v>
      </c>
      <c r="V4" s="39">
        <v>30</v>
      </c>
      <c r="W4" s="39">
        <v>30</v>
      </c>
      <c r="X4" s="39">
        <v>30</v>
      </c>
      <c r="Y4" s="39">
        <v>30</v>
      </c>
      <c r="Z4" s="8"/>
      <c r="AA4" s="39" t="s">
        <v>61</v>
      </c>
      <c r="AB4" s="40">
        <v>5.6363636363636367</v>
      </c>
      <c r="AC4" s="40">
        <v>5.8181818181818183</v>
      </c>
      <c r="AD4" s="40">
        <v>5.6363636363636367</v>
      </c>
      <c r="AE4" s="40">
        <v>5.9090909090909092</v>
      </c>
      <c r="AF4" s="40">
        <f t="shared" ref="AF4" si="1">AVERAGE(AB4:AE4)</f>
        <v>5.7500000000000009</v>
      </c>
      <c r="AG4" s="39">
        <v>30</v>
      </c>
      <c r="AH4" s="39">
        <v>30</v>
      </c>
      <c r="AI4" s="39">
        <v>30</v>
      </c>
      <c r="AJ4" s="39">
        <v>30</v>
      </c>
      <c r="AK4" s="39">
        <v>30</v>
      </c>
      <c r="AL4" s="39">
        <v>30</v>
      </c>
      <c r="AM4" s="39">
        <v>30</v>
      </c>
      <c r="AN4" s="39">
        <v>30</v>
      </c>
      <c r="AO4" s="39">
        <v>30</v>
      </c>
      <c r="AP4" s="39">
        <v>30</v>
      </c>
      <c r="AQ4" s="39">
        <v>30</v>
      </c>
      <c r="AR4" s="39">
        <v>30</v>
      </c>
      <c r="AS4" s="39">
        <v>30</v>
      </c>
      <c r="AT4" s="39">
        <v>30</v>
      </c>
      <c r="AU4" s="39">
        <v>30</v>
      </c>
      <c r="AV4" s="39">
        <v>30</v>
      </c>
    </row>
    <row r="5" spans="1:48" s="2" customFormat="1" x14ac:dyDescent="0.25">
      <c r="D5" s="16"/>
      <c r="E5" s="77" t="s">
        <v>59</v>
      </c>
      <c r="F5" s="78"/>
      <c r="G5" s="78"/>
      <c r="H5" s="79"/>
      <c r="I5" s="79"/>
      <c r="J5" s="76" t="s">
        <v>171</v>
      </c>
      <c r="K5" s="7"/>
      <c r="L5" s="7"/>
      <c r="M5" s="10"/>
      <c r="N5" s="7"/>
      <c r="O5" s="7"/>
      <c r="P5" s="7"/>
      <c r="Q5" s="10"/>
      <c r="R5" s="7"/>
      <c r="S5" s="7"/>
      <c r="T5" s="7"/>
      <c r="U5" s="10"/>
      <c r="V5" s="7"/>
      <c r="W5" s="7"/>
      <c r="X5" s="7"/>
      <c r="Y5" s="10"/>
      <c r="Z5" s="9"/>
      <c r="AA5" s="16"/>
      <c r="AB5" s="77" t="s">
        <v>59</v>
      </c>
      <c r="AC5" s="78"/>
      <c r="AD5" s="78"/>
      <c r="AE5" s="79"/>
      <c r="AF5" s="78"/>
      <c r="AG5" s="76" t="s">
        <v>171</v>
      </c>
      <c r="AH5" s="7"/>
      <c r="AI5" s="7"/>
      <c r="AJ5" s="10"/>
      <c r="AK5" s="7"/>
      <c r="AL5" s="7"/>
      <c r="AM5" s="7"/>
      <c r="AN5" s="10"/>
      <c r="AO5" s="7"/>
      <c r="AP5" s="7"/>
      <c r="AQ5" s="7"/>
      <c r="AR5" s="10"/>
      <c r="AS5" s="7"/>
      <c r="AT5" s="7"/>
      <c r="AU5" s="7"/>
      <c r="AV5" s="10"/>
    </row>
    <row r="6" spans="1:48" s="2" customFormat="1" ht="17.25" x14ac:dyDescent="0.25">
      <c r="A6" s="36" t="s">
        <v>163</v>
      </c>
      <c r="B6" s="36" t="s">
        <v>164</v>
      </c>
      <c r="C6" s="36" t="s">
        <v>177</v>
      </c>
      <c r="D6" s="41" t="s">
        <v>58</v>
      </c>
      <c r="E6" s="37" t="s">
        <v>309</v>
      </c>
      <c r="F6" s="42"/>
      <c r="G6" s="42"/>
      <c r="H6" s="42"/>
      <c r="I6" s="42"/>
      <c r="J6" s="91" t="s">
        <v>3</v>
      </c>
      <c r="K6" s="39"/>
      <c r="L6" s="39"/>
      <c r="M6" s="39"/>
      <c r="N6" s="37" t="s">
        <v>3</v>
      </c>
      <c r="O6" s="39"/>
      <c r="P6" s="39"/>
      <c r="Q6" s="39"/>
      <c r="R6" s="37" t="s">
        <v>3</v>
      </c>
      <c r="S6" s="39"/>
      <c r="T6" s="39"/>
      <c r="U6" s="39"/>
      <c r="V6" s="37" t="s">
        <v>3</v>
      </c>
      <c r="W6" s="39"/>
      <c r="X6" s="39"/>
      <c r="Y6" s="39"/>
      <c r="Z6" s="36"/>
      <c r="AA6" s="41" t="s">
        <v>58</v>
      </c>
      <c r="AB6" s="37" t="s">
        <v>309</v>
      </c>
      <c r="AC6" s="42"/>
      <c r="AD6" s="42"/>
      <c r="AE6" s="42"/>
      <c r="AF6" s="42"/>
      <c r="AG6" s="37" t="s">
        <v>3</v>
      </c>
      <c r="AH6" s="39"/>
      <c r="AI6" s="39"/>
      <c r="AJ6" s="39"/>
      <c r="AK6" s="37" t="s">
        <v>3</v>
      </c>
      <c r="AL6" s="39"/>
      <c r="AM6" s="39"/>
      <c r="AN6" s="39"/>
      <c r="AO6" s="37" t="s">
        <v>3</v>
      </c>
      <c r="AP6" s="39"/>
      <c r="AQ6" s="39"/>
      <c r="AR6" s="39"/>
      <c r="AS6" s="37" t="s">
        <v>3</v>
      </c>
      <c r="AT6" s="39"/>
      <c r="AU6" s="39"/>
      <c r="AV6" s="39"/>
    </row>
    <row r="7" spans="1:48" ht="18.75" customHeight="1" x14ac:dyDescent="0.25">
      <c r="A7" s="43" t="s">
        <v>64</v>
      </c>
      <c r="B7" s="43" t="s">
        <v>65</v>
      </c>
      <c r="C7" s="44" t="s">
        <v>66</v>
      </c>
      <c r="D7" s="19" t="s">
        <v>12</v>
      </c>
      <c r="E7" s="5">
        <v>4.2357333333333331</v>
      </c>
      <c r="F7" s="5">
        <v>6.5080150943396227</v>
      </c>
      <c r="G7" s="5">
        <v>4.3432000000000004</v>
      </c>
      <c r="H7" s="12">
        <v>3.2605128205128207</v>
      </c>
      <c r="I7" s="94">
        <f t="shared" ref="I7:I55" si="2">AVERAGE(E7:H7)</f>
        <v>4.5868653120464433</v>
      </c>
      <c r="J7" s="3">
        <v>0.80864000000000003</v>
      </c>
      <c r="K7" s="3">
        <v>1.0452266666666667</v>
      </c>
      <c r="L7" s="3">
        <v>0.86863999999999997</v>
      </c>
      <c r="M7" s="14">
        <v>0.77066666666666672</v>
      </c>
      <c r="N7" s="3">
        <v>0.40800000000000003</v>
      </c>
      <c r="O7" s="3">
        <v>0.27994666666666668</v>
      </c>
      <c r="P7" s="3">
        <v>0.36367999999999995</v>
      </c>
      <c r="Q7" s="14">
        <v>0.53295999999999999</v>
      </c>
      <c r="R7" s="3">
        <v>0.28495999999999999</v>
      </c>
      <c r="S7" s="3">
        <v>0.31994666666666666</v>
      </c>
      <c r="T7" s="3">
        <v>0.37925333333333333</v>
      </c>
      <c r="U7" s="14">
        <v>0.29066666666666668</v>
      </c>
      <c r="V7" s="3">
        <v>1.0296000000000001</v>
      </c>
      <c r="W7" s="3">
        <v>0.70853333333333335</v>
      </c>
      <c r="X7" s="3">
        <v>0.67637333333333338</v>
      </c>
      <c r="Y7" s="14">
        <v>0.28096000000000004</v>
      </c>
      <c r="AA7" s="19" t="s">
        <v>12</v>
      </c>
      <c r="AB7" s="5">
        <v>5.4080258064516125</v>
      </c>
      <c r="AC7" s="5">
        <v>5.3569999999999993</v>
      </c>
      <c r="AD7" s="5">
        <v>3.5878451612903226</v>
      </c>
      <c r="AE7" s="12">
        <v>2.5189661538461539</v>
      </c>
      <c r="AF7" s="94">
        <f t="shared" ref="AF7:AF55" si="3">AVERAGE(AB7:AE7)</f>
        <v>4.2179592803970216</v>
      </c>
      <c r="AG7" s="3">
        <v>1.0160533333333333</v>
      </c>
      <c r="AH7" s="3">
        <v>1.0389333333333333</v>
      </c>
      <c r="AI7" s="3">
        <v>0.67408000000000001</v>
      </c>
      <c r="AJ7" s="14">
        <v>0.49615999999999999</v>
      </c>
      <c r="AK7" s="3">
        <v>0.13077333333333332</v>
      </c>
      <c r="AL7" s="3">
        <v>0.15706666666666666</v>
      </c>
      <c r="AM7" s="3">
        <v>0.17232</v>
      </c>
      <c r="AN7" s="14">
        <v>0.11856</v>
      </c>
      <c r="AO7" s="3">
        <v>0.10714666666666667</v>
      </c>
      <c r="AP7" s="3">
        <v>0.16586666666666666</v>
      </c>
      <c r="AQ7" s="3">
        <v>0.15205333333333335</v>
      </c>
      <c r="AR7" s="14">
        <v>0.12687999999999999</v>
      </c>
      <c r="AS7" s="3">
        <v>0.20997333333333332</v>
      </c>
      <c r="AT7" s="3">
        <v>0.23173333333333332</v>
      </c>
      <c r="AU7" s="3">
        <v>0.29712</v>
      </c>
      <c r="AV7" s="14">
        <v>0.49375999999999998</v>
      </c>
    </row>
    <row r="8" spans="1:48" x14ac:dyDescent="0.25">
      <c r="A8" s="45" t="s">
        <v>67</v>
      </c>
      <c r="B8" s="45" t="s">
        <v>68</v>
      </c>
      <c r="C8" s="46" t="s">
        <v>69</v>
      </c>
      <c r="D8" s="19" t="s">
        <v>13</v>
      </c>
      <c r="E8" s="6">
        <v>4.1736125524378052</v>
      </c>
      <c r="F8" s="6">
        <v>4.0884097226288301</v>
      </c>
      <c r="G8" s="6">
        <v>3.6366119986393066</v>
      </c>
      <c r="H8" s="13">
        <v>2.8961093900285069</v>
      </c>
      <c r="I8" s="94">
        <f t="shared" si="2"/>
        <v>3.6986859159336118</v>
      </c>
      <c r="J8" s="4">
        <v>0.79678057819267201</v>
      </c>
      <c r="K8" s="4">
        <v>0.65662337969493334</v>
      </c>
      <c r="L8" s="4">
        <v>0.72732239972786128</v>
      </c>
      <c r="M8" s="15">
        <v>0.68453494673401072</v>
      </c>
      <c r="N8" s="4">
        <v>0.1233914814873872</v>
      </c>
      <c r="O8" s="4">
        <v>6.3741195049177066E-2</v>
      </c>
      <c r="P8" s="4">
        <v>7.9713473533638932E-2</v>
      </c>
      <c r="Q8" s="15">
        <v>2.8690723897807948</v>
      </c>
      <c r="R8" s="4">
        <v>0.716387151766672</v>
      </c>
      <c r="S8" s="4">
        <v>0.84963605332540804</v>
      </c>
      <c r="T8" s="4">
        <v>0.90312453693695471</v>
      </c>
      <c r="U8" s="15">
        <v>0.81700920990961601</v>
      </c>
      <c r="V8" s="4">
        <v>3.6455361205384693</v>
      </c>
      <c r="W8" s="4">
        <v>2.5817324585935517</v>
      </c>
      <c r="X8" s="4">
        <v>2.4584723558507733</v>
      </c>
      <c r="Y8" s="15">
        <v>0.1830934339701904</v>
      </c>
      <c r="AA8" s="19" t="s">
        <v>13</v>
      </c>
      <c r="AB8" s="6">
        <v>3.7074015639440359</v>
      </c>
      <c r="AC8" s="6">
        <v>4.0006870938347499</v>
      </c>
      <c r="AD8" s="6">
        <v>4.3650026397338859</v>
      </c>
      <c r="AE8" s="13">
        <v>4.0701591131628847</v>
      </c>
      <c r="AF8" s="94">
        <f t="shared" si="3"/>
        <v>4.035812602668889</v>
      </c>
      <c r="AG8" s="4">
        <v>0.69654211201372795</v>
      </c>
      <c r="AH8" s="4">
        <v>0.77589083031946671</v>
      </c>
      <c r="AI8" s="4">
        <v>0.82009140504091205</v>
      </c>
      <c r="AJ8" s="15">
        <v>0.80169800713814399</v>
      </c>
      <c r="AK8" s="4">
        <v>5.5419908438427729E-2</v>
      </c>
      <c r="AL8" s="4">
        <v>3.9477117937278934E-2</v>
      </c>
      <c r="AM8" s="4">
        <v>5.894157346972427E-2</v>
      </c>
      <c r="AN8" s="15">
        <v>7.6844050338925871E-2</v>
      </c>
      <c r="AO8" s="4">
        <v>0.39265899695651946</v>
      </c>
      <c r="AP8" s="4">
        <v>0.44066666244865332</v>
      </c>
      <c r="AQ8" s="4">
        <v>0.48723734729717866</v>
      </c>
      <c r="AR8" s="15">
        <v>0.52961107747696745</v>
      </c>
      <c r="AS8" s="4">
        <v>1.404728976933872</v>
      </c>
      <c r="AT8" s="4">
        <v>1.4722864160352693</v>
      </c>
      <c r="AU8" s="4">
        <v>2.2251766160960957</v>
      </c>
      <c r="AV8" s="15">
        <v>2.346582644766539</v>
      </c>
    </row>
    <row r="9" spans="1:48" x14ac:dyDescent="0.25">
      <c r="A9" s="47" t="s">
        <v>70</v>
      </c>
      <c r="B9" s="47" t="s">
        <v>71</v>
      </c>
      <c r="C9" s="46" t="s">
        <v>69</v>
      </c>
      <c r="D9" s="19" t="s">
        <v>14</v>
      </c>
      <c r="E9" s="6">
        <v>10.04863149628744</v>
      </c>
      <c r="F9" s="6">
        <v>10.754674605991923</v>
      </c>
      <c r="G9" s="6">
        <v>8.1659198320666668</v>
      </c>
      <c r="H9" s="13">
        <v>7.7044625563706424</v>
      </c>
      <c r="I9" s="94">
        <f t="shared" si="2"/>
        <v>9.1684221226791678</v>
      </c>
      <c r="J9" s="204">
        <v>1.9183751038366934</v>
      </c>
      <c r="K9" s="204">
        <v>1.7272659215683999</v>
      </c>
      <c r="L9" s="204">
        <v>1.6331839664133334</v>
      </c>
      <c r="M9" s="205">
        <v>1.8210547860512427</v>
      </c>
      <c r="N9" s="204">
        <v>0.77567313102332802</v>
      </c>
      <c r="O9" s="204">
        <v>0.35350226715147631</v>
      </c>
      <c r="P9" s="204">
        <v>0.57460323684993608</v>
      </c>
      <c r="Q9" s="205">
        <v>0.40975673471003571</v>
      </c>
      <c r="R9" s="204">
        <v>0.48547666755987839</v>
      </c>
      <c r="S9" s="204">
        <v>0.60545844116498659</v>
      </c>
      <c r="T9" s="204">
        <v>0.59056042581587731</v>
      </c>
      <c r="U9" s="205">
        <v>0.47332968728633867</v>
      </c>
      <c r="V9" s="204">
        <v>1.145482979780224</v>
      </c>
      <c r="W9" s="204">
        <v>0.55987257075856534</v>
      </c>
      <c r="X9" s="204">
        <v>0.64481638027614929</v>
      </c>
      <c r="Y9" s="199">
        <v>0.33856000000000003</v>
      </c>
      <c r="AA9" s="90" t="s">
        <v>14</v>
      </c>
      <c r="AB9" s="20">
        <v>23.992490322580643</v>
      </c>
      <c r="AC9" s="20">
        <v>25.601966538188012</v>
      </c>
      <c r="AD9" s="20">
        <v>28.664649162862862</v>
      </c>
      <c r="AE9" s="21">
        <v>24.858907094753736</v>
      </c>
      <c r="AF9" s="98">
        <f t="shared" si="3"/>
        <v>25.779503279596312</v>
      </c>
      <c r="AG9" s="200">
        <v>4.5076799999999997</v>
      </c>
      <c r="AH9" s="201">
        <v>4.9652298740728273</v>
      </c>
      <c r="AI9" s="201">
        <v>5.3854795396893866</v>
      </c>
      <c r="AJ9" s="202">
        <v>4.8964513974514938</v>
      </c>
      <c r="AK9" s="201">
        <v>2.2146177216588212</v>
      </c>
      <c r="AL9" s="201">
        <v>2.9073268148765816</v>
      </c>
      <c r="AM9" s="201">
        <v>2.6525842075772852</v>
      </c>
      <c r="AN9" s="202">
        <v>2.2642731404130556</v>
      </c>
      <c r="AO9" s="201">
        <v>0.91524563254682134</v>
      </c>
      <c r="AP9" s="201">
        <v>1.5411335562919892</v>
      </c>
      <c r="AQ9" s="201">
        <v>1.5207837735257865</v>
      </c>
      <c r="AR9" s="202">
        <v>1.4564316963698771</v>
      </c>
      <c r="AS9" s="200">
        <v>1.2625600000000001</v>
      </c>
      <c r="AT9" s="200">
        <v>1.5540266666666667</v>
      </c>
      <c r="AU9" s="201">
        <v>1.9197919888656747</v>
      </c>
      <c r="AV9" s="202">
        <v>2.8954648454174881</v>
      </c>
    </row>
    <row r="10" spans="1:48" x14ac:dyDescent="0.25">
      <c r="A10" s="47" t="s">
        <v>73</v>
      </c>
      <c r="B10" s="47" t="s">
        <v>74</v>
      </c>
      <c r="C10" s="46" t="s">
        <v>66</v>
      </c>
      <c r="D10" s="19" t="s">
        <v>15</v>
      </c>
      <c r="E10" s="5">
        <v>0.19555555555555557</v>
      </c>
      <c r="F10" s="5">
        <v>0.33207547169811319</v>
      </c>
      <c r="G10" s="5">
        <v>0.24</v>
      </c>
      <c r="H10" s="12">
        <v>0.22564102564102564</v>
      </c>
      <c r="I10" s="94">
        <f>AVERAGE(E10:H10)</f>
        <v>0.24831801322367358</v>
      </c>
      <c r="J10" s="3">
        <v>3.7333333333333336E-2</v>
      </c>
      <c r="K10" s="3">
        <v>5.3333333333333337E-2</v>
      </c>
      <c r="L10" s="3">
        <v>4.8000000000000001E-2</v>
      </c>
      <c r="M10" s="14">
        <v>5.3333333333333337E-2</v>
      </c>
      <c r="N10" s="3">
        <v>8.2026666666666664E-2</v>
      </c>
      <c r="O10" s="3">
        <v>6.9013333333333329E-2</v>
      </c>
      <c r="P10" s="3">
        <v>0.14687999999999998</v>
      </c>
      <c r="Q10" s="14">
        <v>9.4506666666666669E-2</v>
      </c>
      <c r="R10" s="3">
        <v>5.8559999999999994E-2</v>
      </c>
      <c r="S10" s="3">
        <v>0.16272</v>
      </c>
      <c r="T10" s="3">
        <v>0.14282666666666666</v>
      </c>
      <c r="U10" s="14">
        <v>0.13093333333333332</v>
      </c>
      <c r="V10" s="3">
        <v>7.829333333333334E-2</v>
      </c>
      <c r="W10" s="3">
        <v>0.1</v>
      </c>
      <c r="X10" s="3">
        <v>0.15904000000000001</v>
      </c>
      <c r="Y10" s="14">
        <v>0.11802666666666667</v>
      </c>
      <c r="AA10" s="19" t="s">
        <v>15</v>
      </c>
      <c r="AB10" s="5">
        <v>0.17032258064516129</v>
      </c>
      <c r="AC10" s="5">
        <v>0.2475</v>
      </c>
      <c r="AD10" s="5">
        <v>0.28387096774193549</v>
      </c>
      <c r="AE10" s="12">
        <v>0.18953846153846154</v>
      </c>
      <c r="AF10" s="94">
        <f t="shared" ref="AF10" si="4">AVERAGE(AB10:AE10)</f>
        <v>0.22280800248138957</v>
      </c>
      <c r="AG10" s="3">
        <v>3.2000000000000001E-2</v>
      </c>
      <c r="AH10" s="3">
        <v>4.8000000000000001E-2</v>
      </c>
      <c r="AI10" s="3">
        <v>5.3333333333333337E-2</v>
      </c>
      <c r="AJ10" s="14">
        <v>3.7333333333333336E-2</v>
      </c>
      <c r="AK10" s="3">
        <v>5.8666666666666666E-2</v>
      </c>
      <c r="AL10" s="3">
        <v>5.3333333333333337E-2</v>
      </c>
      <c r="AM10" s="3">
        <v>6.933333333333333E-2</v>
      </c>
      <c r="AN10" s="14">
        <v>5.3333333333333337E-2</v>
      </c>
      <c r="AO10" s="3">
        <v>5.1039999999999995E-2</v>
      </c>
      <c r="AP10" s="3">
        <v>6.2346666666666668E-2</v>
      </c>
      <c r="AQ10" s="3">
        <v>6.2400000000000004E-2</v>
      </c>
      <c r="AR10" s="14">
        <v>5.1786666666666668E-2</v>
      </c>
      <c r="AS10" s="3">
        <v>8.8959999999999997E-2</v>
      </c>
      <c r="AT10" s="3">
        <v>9.9093333333333325E-2</v>
      </c>
      <c r="AU10" s="3">
        <v>0.10965333333333334</v>
      </c>
      <c r="AV10" s="14">
        <v>0.14741333333333331</v>
      </c>
    </row>
    <row r="11" spans="1:48" x14ac:dyDescent="0.25">
      <c r="A11" s="45" t="s">
        <v>76</v>
      </c>
      <c r="B11" s="45" t="s">
        <v>77</v>
      </c>
      <c r="C11" s="46" t="s">
        <v>66</v>
      </c>
      <c r="D11" s="19" t="s">
        <v>16</v>
      </c>
      <c r="E11" s="6">
        <v>0.18523567519702805</v>
      </c>
      <c r="F11" s="6">
        <v>0.2008468840225959</v>
      </c>
      <c r="G11" s="6">
        <v>0.16873700444860265</v>
      </c>
      <c r="H11" s="13">
        <v>0.15334895147342073</v>
      </c>
      <c r="I11" s="94">
        <f t="shared" si="2"/>
        <v>0.17704212878541184</v>
      </c>
      <c r="J11" s="4">
        <v>3.5363174355796265E-2</v>
      </c>
      <c r="K11" s="4">
        <v>3.2257226827871466E-2</v>
      </c>
      <c r="L11" s="4">
        <v>3.374740088972053E-2</v>
      </c>
      <c r="M11" s="15">
        <v>3.6246115802808537E-2</v>
      </c>
      <c r="N11" s="4">
        <v>3.3053153071236269E-2</v>
      </c>
      <c r="O11" s="4">
        <v>3.0915051206307734E-2</v>
      </c>
      <c r="P11" s="4">
        <v>3.3690137854846938E-2</v>
      </c>
      <c r="Q11" s="15">
        <v>2.9255882251311999E-2</v>
      </c>
      <c r="R11" s="4">
        <v>4.4599491837400536E-2</v>
      </c>
      <c r="S11" s="4">
        <v>4.790939604757067E-2</v>
      </c>
      <c r="T11" s="4">
        <v>4.2139920075612271E-2</v>
      </c>
      <c r="U11" s="15">
        <v>4.9363409146177602E-2</v>
      </c>
      <c r="V11" s="4">
        <v>3.4334899438280532E-2</v>
      </c>
      <c r="W11" s="4">
        <v>3.2092117172712535E-2</v>
      </c>
      <c r="X11" s="4">
        <v>2.9593862278829333E-2</v>
      </c>
      <c r="Y11" s="15">
        <v>2.9495604398099732E-2</v>
      </c>
      <c r="AA11" s="19" t="s">
        <v>16</v>
      </c>
      <c r="AB11" s="6">
        <v>0.12724910878412024</v>
      </c>
      <c r="AC11" s="6">
        <v>0.12563267552398474</v>
      </c>
      <c r="AD11" s="6">
        <v>0.13337344563345782</v>
      </c>
      <c r="AE11" s="13">
        <v>0.17335144301746952</v>
      </c>
      <c r="AF11" s="94">
        <f t="shared" si="3"/>
        <v>0.13990166823975808</v>
      </c>
      <c r="AG11" s="4">
        <v>2.3907408317016533E-2</v>
      </c>
      <c r="AH11" s="4">
        <v>2.4365124950106131E-2</v>
      </c>
      <c r="AI11" s="4">
        <v>2.5058041300831467E-2</v>
      </c>
      <c r="AJ11" s="15">
        <v>3.4144981200410665E-2</v>
      </c>
      <c r="AK11" s="4">
        <v>3.5754195275709333E-2</v>
      </c>
      <c r="AL11" s="4">
        <v>3.4476974446499734E-2</v>
      </c>
      <c r="AM11" s="4">
        <v>3.5756672383945066E-2</v>
      </c>
      <c r="AN11" s="15">
        <v>3.3904979977905605E-2</v>
      </c>
      <c r="AO11" s="4">
        <v>3.55453791534368E-2</v>
      </c>
      <c r="AP11" s="4">
        <v>4.2779339022974934E-2</v>
      </c>
      <c r="AQ11" s="4">
        <v>3.9643826910425596E-2</v>
      </c>
      <c r="AR11" s="15">
        <v>3.7295821998872006E-2</v>
      </c>
      <c r="AS11" s="4">
        <v>2.8072539104907736E-2</v>
      </c>
      <c r="AT11" s="4">
        <v>2.8529805111886932E-2</v>
      </c>
      <c r="AU11" s="4">
        <v>3.0068596598098133E-2</v>
      </c>
      <c r="AV11" s="15">
        <v>3.2829330830157863E-2</v>
      </c>
    </row>
    <row r="12" spans="1:48" x14ac:dyDescent="0.25">
      <c r="A12" s="47" t="s">
        <v>78</v>
      </c>
      <c r="B12" s="47" t="s">
        <v>79</v>
      </c>
      <c r="C12" s="46" t="s">
        <v>69</v>
      </c>
      <c r="D12" s="19" t="s">
        <v>17</v>
      </c>
      <c r="E12" s="6">
        <v>36.002698815252188</v>
      </c>
      <c r="F12" s="6">
        <v>39.242721052900407</v>
      </c>
      <c r="G12" s="6">
        <v>30.107980357268001</v>
      </c>
      <c r="H12" s="13">
        <v>29.083688252902913</v>
      </c>
      <c r="I12" s="94">
        <f t="shared" si="2"/>
        <v>33.609272119580879</v>
      </c>
      <c r="J12" s="204">
        <v>6.8732425010935998</v>
      </c>
      <c r="K12" s="204">
        <v>6.3026188357688531</v>
      </c>
      <c r="L12" s="204">
        <v>6.0215960714536001</v>
      </c>
      <c r="M12" s="205">
        <v>6.8743263143225066</v>
      </c>
      <c r="N12" s="204">
        <v>2.7259307973070346</v>
      </c>
      <c r="O12" s="204">
        <v>1.6290495133217333</v>
      </c>
      <c r="P12" s="204">
        <v>2.1067432186559945</v>
      </c>
      <c r="Q12" s="205">
        <v>1.2185164233484054</v>
      </c>
      <c r="R12" s="204">
        <v>1.0700223268270721</v>
      </c>
      <c r="S12" s="204">
        <v>1.1012437969623361</v>
      </c>
      <c r="T12" s="204">
        <v>1.0664422124532107</v>
      </c>
      <c r="U12" s="205">
        <v>0.76976902973096528</v>
      </c>
      <c r="V12" s="204">
        <v>3.4928018550003572</v>
      </c>
      <c r="W12" s="204">
        <v>2.0701089087964428</v>
      </c>
      <c r="X12" s="204">
        <v>2.0182468801784959</v>
      </c>
      <c r="Y12" s="205">
        <v>1.1962420941947254</v>
      </c>
      <c r="AA12" s="90" t="s">
        <v>17</v>
      </c>
      <c r="AB12" s="20">
        <v>47.069483853162062</v>
      </c>
      <c r="AC12" s="20">
        <v>56.384201713807272</v>
      </c>
      <c r="AD12" s="20">
        <v>61.607351271155871</v>
      </c>
      <c r="AE12" s="21">
        <v>55.852458915891368</v>
      </c>
      <c r="AF12" s="98">
        <f t="shared" si="3"/>
        <v>55.228373938504141</v>
      </c>
      <c r="AG12" s="201">
        <v>8.8433575724122662</v>
      </c>
      <c r="AH12" s="201">
        <v>10.93511790813232</v>
      </c>
      <c r="AI12" s="201">
        <v>11.574714481247467</v>
      </c>
      <c r="AJ12" s="202">
        <v>11.001241907675572</v>
      </c>
      <c r="AK12" s="201">
        <v>5.6927410378705066</v>
      </c>
      <c r="AL12" s="201">
        <v>6.2099477799868259</v>
      </c>
      <c r="AM12" s="201">
        <v>6.0091717492385603</v>
      </c>
      <c r="AN12" s="202">
        <v>5.8021813742858663</v>
      </c>
      <c r="AO12" s="201">
        <v>1.75367121820952</v>
      </c>
      <c r="AP12" s="201">
        <v>2.6523903633016053</v>
      </c>
      <c r="AQ12" s="201">
        <v>2.6919993122469652</v>
      </c>
      <c r="AR12" s="202">
        <v>3.1769460718829867</v>
      </c>
      <c r="AS12" s="201">
        <v>3.3432734911940907</v>
      </c>
      <c r="AT12" s="201">
        <v>3.6474357718692105</v>
      </c>
      <c r="AU12" s="201">
        <v>4.3338907853793227</v>
      </c>
      <c r="AV12" s="202">
        <v>7.4352837701913064</v>
      </c>
    </row>
    <row r="13" spans="1:48" x14ac:dyDescent="0.25">
      <c r="A13" s="47" t="s">
        <v>80</v>
      </c>
      <c r="B13" s="47" t="s">
        <v>81</v>
      </c>
      <c r="C13" s="46" t="s">
        <v>69</v>
      </c>
      <c r="D13" s="19" t="s">
        <v>18</v>
      </c>
      <c r="E13" s="6">
        <v>1.9133882871218801</v>
      </c>
      <c r="F13" s="6">
        <v>1.8301032152811145</v>
      </c>
      <c r="G13" s="6">
        <v>1.4725449409053519</v>
      </c>
      <c r="H13" s="13">
        <v>1.1585799524109721</v>
      </c>
      <c r="I13" s="94">
        <f t="shared" si="2"/>
        <v>1.5936540989298296</v>
      </c>
      <c r="J13" s="4">
        <v>0.36528321845054079</v>
      </c>
      <c r="K13" s="4">
        <v>0.29392566790878505</v>
      </c>
      <c r="L13" s="4">
        <v>0.29450898818107041</v>
      </c>
      <c r="M13" s="15">
        <v>0.27384617056986615</v>
      </c>
      <c r="N13" s="4">
        <v>0.80966154464386664</v>
      </c>
      <c r="O13" s="4">
        <v>0.70705081200133324</v>
      </c>
      <c r="P13" s="4">
        <v>0.8625943834019093</v>
      </c>
      <c r="Q13" s="15">
        <v>0.60659729869002132</v>
      </c>
      <c r="R13" s="4">
        <v>1.3752493059574666</v>
      </c>
      <c r="S13" s="4">
        <v>2.8672188440989337</v>
      </c>
      <c r="T13" s="4">
        <v>2.2539004067771256</v>
      </c>
      <c r="U13" s="15">
        <v>2.6101371586803093</v>
      </c>
      <c r="V13" s="4">
        <v>0.96424680143859198</v>
      </c>
      <c r="W13" s="4">
        <v>0.89612471371574942</v>
      </c>
      <c r="X13" s="4">
        <v>0.73936305456765861</v>
      </c>
      <c r="Y13" s="15">
        <v>0.74002215692092266</v>
      </c>
      <c r="AA13" s="19" t="s">
        <v>18</v>
      </c>
      <c r="AB13" s="6">
        <v>0.79834180681850908</v>
      </c>
      <c r="AC13" s="6">
        <v>0.59828056331546797</v>
      </c>
      <c r="AD13" s="6">
        <v>0.82705042253474748</v>
      </c>
      <c r="AE13" s="13">
        <v>0.79246495874095235</v>
      </c>
      <c r="AF13" s="94">
        <f t="shared" si="3"/>
        <v>0.75403443785241919</v>
      </c>
      <c r="AG13" s="4">
        <v>0.14999149097802295</v>
      </c>
      <c r="AH13" s="4">
        <v>0.11603016985512107</v>
      </c>
      <c r="AI13" s="4">
        <v>0.15538523090046771</v>
      </c>
      <c r="AJ13" s="15">
        <v>0.15609158278230878</v>
      </c>
      <c r="AK13" s="4">
        <v>0.40653517992220112</v>
      </c>
      <c r="AL13" s="4">
        <v>0.51188983436848323</v>
      </c>
      <c r="AM13" s="4">
        <v>0.53411512638777603</v>
      </c>
      <c r="AN13" s="15">
        <v>0.39941617677147734</v>
      </c>
      <c r="AO13" s="4">
        <v>1.0011418618154133</v>
      </c>
      <c r="AP13" s="4">
        <v>1.4757168753783947</v>
      </c>
      <c r="AQ13" s="4">
        <v>1.4269999354981813</v>
      </c>
      <c r="AR13" s="15">
        <v>1.274068907303888</v>
      </c>
      <c r="AS13" s="4">
        <v>0.49172685833705815</v>
      </c>
      <c r="AT13" s="4">
        <v>0.4993152279537883</v>
      </c>
      <c r="AU13" s="4">
        <v>0.63851377223548267</v>
      </c>
      <c r="AV13" s="15">
        <v>0.89908735318711464</v>
      </c>
    </row>
    <row r="14" spans="1:48" x14ac:dyDescent="0.25">
      <c r="A14" s="45" t="s">
        <v>82</v>
      </c>
      <c r="B14" s="45" t="s">
        <v>83</v>
      </c>
      <c r="C14" s="46" t="s">
        <v>66</v>
      </c>
      <c r="D14" s="19" t="s">
        <v>19</v>
      </c>
      <c r="E14" s="5">
        <v>1.3672126984126984</v>
      </c>
      <c r="F14" s="5">
        <v>1.6909283018867924</v>
      </c>
      <c r="G14" s="5">
        <v>1.2226666666666668</v>
      </c>
      <c r="H14" s="12">
        <v>1.0431384615384616</v>
      </c>
      <c r="I14" s="94">
        <f t="shared" si="2"/>
        <v>1.3309865321261549</v>
      </c>
      <c r="J14" s="3">
        <v>0.26101333333333332</v>
      </c>
      <c r="K14" s="3">
        <v>0.27157333333333333</v>
      </c>
      <c r="L14" s="3">
        <v>0.24453333333333335</v>
      </c>
      <c r="M14" s="14">
        <v>0.24656</v>
      </c>
      <c r="N14" s="3">
        <v>7.4826666666666666E-2</v>
      </c>
      <c r="O14" s="3">
        <v>7.2266666666666673E-2</v>
      </c>
      <c r="P14" s="3">
        <v>8.095999999999999E-2</v>
      </c>
      <c r="Q14" s="14">
        <v>0.10352</v>
      </c>
      <c r="R14" s="3">
        <v>0.11130666666666666</v>
      </c>
      <c r="S14" s="3">
        <v>0.19226666666666667</v>
      </c>
      <c r="T14" s="3">
        <v>0.12623999999999999</v>
      </c>
      <c r="U14" s="14">
        <v>0.13311999999999999</v>
      </c>
      <c r="V14" s="3">
        <v>0.13424</v>
      </c>
      <c r="W14" s="3">
        <v>0.12138666666666667</v>
      </c>
      <c r="X14" s="3">
        <v>9.829333333333333E-2</v>
      </c>
      <c r="Y14" s="14">
        <v>6.2239999999999997E-2</v>
      </c>
      <c r="AA14" s="19" t="s">
        <v>19</v>
      </c>
      <c r="AB14" s="5">
        <v>1.2036129032258063</v>
      </c>
      <c r="AC14" s="5">
        <v>1.4206499999999997</v>
      </c>
      <c r="AD14" s="5">
        <v>1.3898322580645159</v>
      </c>
      <c r="AE14" s="12">
        <v>1.4621538461538461</v>
      </c>
      <c r="AF14" s="94">
        <f t="shared" si="3"/>
        <v>1.369062251861042</v>
      </c>
      <c r="AG14" s="3">
        <v>0.22613333333333333</v>
      </c>
      <c r="AH14" s="3">
        <v>0.27551999999999999</v>
      </c>
      <c r="AI14" s="3">
        <v>0.26111999999999996</v>
      </c>
      <c r="AJ14" s="14">
        <v>0.28800000000000003</v>
      </c>
      <c r="AK14" s="3">
        <v>0.13653333333333334</v>
      </c>
      <c r="AL14" s="3">
        <v>0.16064000000000001</v>
      </c>
      <c r="AM14" s="3">
        <v>0.16629333333333335</v>
      </c>
      <c r="AN14" s="14">
        <v>0.12218666666666667</v>
      </c>
      <c r="AO14" s="3">
        <v>0.10304000000000001</v>
      </c>
      <c r="AP14" s="3">
        <v>0.18367999999999998</v>
      </c>
      <c r="AQ14" s="3">
        <v>0.16096000000000002</v>
      </c>
      <c r="AR14" s="14">
        <v>0.18101333333333333</v>
      </c>
      <c r="AS14" s="3">
        <v>0.10959999999999999</v>
      </c>
      <c r="AT14" s="3">
        <v>0.11840000000000001</v>
      </c>
      <c r="AU14" s="3">
        <v>0.13477333333333333</v>
      </c>
      <c r="AV14" s="14">
        <v>0.20111999999999999</v>
      </c>
    </row>
    <row r="15" spans="1:48" x14ac:dyDescent="0.25">
      <c r="A15" s="47" t="s">
        <v>84</v>
      </c>
      <c r="B15" s="47" t="s">
        <v>85</v>
      </c>
      <c r="C15" s="46" t="s">
        <v>69</v>
      </c>
      <c r="D15" s="19" t="s">
        <v>20</v>
      </c>
      <c r="E15" s="6">
        <v>4.6176613472463464</v>
      </c>
      <c r="F15" s="6">
        <v>5.1876516478758399</v>
      </c>
      <c r="G15" s="6">
        <v>3.5538125252962396</v>
      </c>
      <c r="H15" s="13">
        <v>3.9511565000174889</v>
      </c>
      <c r="I15" s="94">
        <f t="shared" si="2"/>
        <v>4.3275705051089783</v>
      </c>
      <c r="J15" s="4">
        <v>0.88155352992884795</v>
      </c>
      <c r="K15" s="4">
        <v>0.83316829496187739</v>
      </c>
      <c r="L15" s="4">
        <v>0.71076250505924798</v>
      </c>
      <c r="M15" s="15">
        <v>0.93390971818595192</v>
      </c>
      <c r="N15" s="4">
        <v>0.21458525710653867</v>
      </c>
      <c r="O15" s="4">
        <v>0.16618984769362879</v>
      </c>
      <c r="P15" s="4">
        <v>0.18504383406572214</v>
      </c>
      <c r="Q15" s="15">
        <v>0.24809420327286028</v>
      </c>
      <c r="R15" s="4">
        <v>0.12818593846489174</v>
      </c>
      <c r="S15" s="4">
        <v>0.1163436126367248</v>
      </c>
      <c r="T15" s="4">
        <v>0.11880920759723892</v>
      </c>
      <c r="U15" s="15">
        <v>0.13001493662315733</v>
      </c>
      <c r="V15" s="4">
        <v>0.30795596218349602</v>
      </c>
      <c r="W15" s="4">
        <v>0.26946242308752749</v>
      </c>
      <c r="X15" s="4">
        <v>0.22480125087981173</v>
      </c>
      <c r="Y15" s="15">
        <v>0.17648293260505651</v>
      </c>
      <c r="AA15" s="19" t="s">
        <v>20</v>
      </c>
      <c r="AB15" s="6">
        <v>1.6900476389131136</v>
      </c>
      <c r="AC15" s="6">
        <v>1.9134210899006197</v>
      </c>
      <c r="AD15" s="6">
        <v>2.1887901046692164</v>
      </c>
      <c r="AE15" s="13">
        <v>1.8623520750414</v>
      </c>
      <c r="AF15" s="94">
        <f t="shared" si="3"/>
        <v>1.9136527271310875</v>
      </c>
      <c r="AG15" s="4">
        <v>0.31752410185640317</v>
      </c>
      <c r="AH15" s="4">
        <v>0.37108772652618077</v>
      </c>
      <c r="AI15" s="4">
        <v>0.41122723178633763</v>
      </c>
      <c r="AJ15" s="15">
        <v>0.36682692387179094</v>
      </c>
      <c r="AK15" s="4">
        <v>0.16980974232663573</v>
      </c>
      <c r="AL15" s="4">
        <v>0.17858128626276587</v>
      </c>
      <c r="AM15" s="4">
        <v>0.21888701604019414</v>
      </c>
      <c r="AN15" s="15">
        <v>0.20378170948678559</v>
      </c>
      <c r="AO15" s="4">
        <v>7.9273976714799466E-2</v>
      </c>
      <c r="AP15" s="4">
        <v>9.3045404283633587E-2</v>
      </c>
      <c r="AQ15" s="4">
        <v>4.8649300848418668E-2</v>
      </c>
      <c r="AR15" s="15">
        <v>9.5792331185223997E-2</v>
      </c>
      <c r="AS15" s="4">
        <v>0.13443450096169332</v>
      </c>
      <c r="AT15" s="4">
        <v>0.15557914159777173</v>
      </c>
      <c r="AU15" s="4">
        <v>0.18908676768035199</v>
      </c>
      <c r="AV15" s="15">
        <v>0.3372108091564347</v>
      </c>
    </row>
    <row r="16" spans="1:48" x14ac:dyDescent="0.25">
      <c r="A16" s="47" t="s">
        <v>86</v>
      </c>
      <c r="B16" s="47" t="s">
        <v>87</v>
      </c>
      <c r="C16" s="46" t="s">
        <v>66</v>
      </c>
      <c r="D16" s="19" t="s">
        <v>21</v>
      </c>
      <c r="E16" s="5">
        <v>0.30953650793650789</v>
      </c>
      <c r="F16" s="5">
        <v>0.3593056603773585</v>
      </c>
      <c r="G16" s="5">
        <v>0.30746666666666667</v>
      </c>
      <c r="H16" s="12">
        <v>0.31860512820512821</v>
      </c>
      <c r="I16" s="94">
        <f t="shared" si="2"/>
        <v>0.3237284907964153</v>
      </c>
      <c r="J16" s="3">
        <v>5.9093333333333331E-2</v>
      </c>
      <c r="K16" s="3">
        <v>5.770666666666667E-2</v>
      </c>
      <c r="L16" s="3">
        <v>6.149333333333333E-2</v>
      </c>
      <c r="M16" s="14">
        <v>7.5306666666666661E-2</v>
      </c>
      <c r="N16" s="3">
        <v>4.5760000000000002E-2</v>
      </c>
      <c r="O16" s="3">
        <v>4.8266666666666666E-2</v>
      </c>
      <c r="P16" s="3">
        <v>5.4026666666666667E-2</v>
      </c>
      <c r="Q16" s="14">
        <v>4.1440000000000005E-2</v>
      </c>
      <c r="R16" s="3">
        <v>2.8213333333333333E-2</v>
      </c>
      <c r="S16" s="3">
        <v>4.1013333333333332E-2</v>
      </c>
      <c r="T16" s="3">
        <v>3.2586666666666667E-2</v>
      </c>
      <c r="U16" s="14">
        <v>3.3440000000000004E-2</v>
      </c>
      <c r="V16" s="3">
        <v>4.3093333333333331E-2</v>
      </c>
      <c r="W16" s="3">
        <v>5.3973333333333331E-2</v>
      </c>
      <c r="X16" s="3">
        <v>4.3359999999999996E-2</v>
      </c>
      <c r="Y16" s="14">
        <v>3.3759999999999998E-2</v>
      </c>
      <c r="AA16" s="19" t="s">
        <v>21</v>
      </c>
      <c r="AB16" s="5">
        <v>0.308</v>
      </c>
      <c r="AC16" s="5">
        <v>0.33165</v>
      </c>
      <c r="AD16" s="5">
        <v>0.42381935483870964</v>
      </c>
      <c r="AE16" s="12">
        <v>0.35633230769230767</v>
      </c>
      <c r="AF16" s="94">
        <f t="shared" si="3"/>
        <v>0.35495041563275437</v>
      </c>
      <c r="AG16" s="3">
        <v>5.7866666666666663E-2</v>
      </c>
      <c r="AH16" s="3">
        <v>6.4320000000000002E-2</v>
      </c>
      <c r="AI16" s="3">
        <v>7.9626666666666665E-2</v>
      </c>
      <c r="AJ16" s="14">
        <v>7.0186666666666661E-2</v>
      </c>
      <c r="AK16" s="3">
        <v>3.6053333333333333E-2</v>
      </c>
      <c r="AL16" s="3">
        <v>4.2666666666666665E-2</v>
      </c>
      <c r="AM16" s="3">
        <v>5.2053333333333333E-2</v>
      </c>
      <c r="AN16" s="14">
        <v>4.2240000000000007E-2</v>
      </c>
      <c r="AO16" s="3">
        <v>2.6933333333333333E-2</v>
      </c>
      <c r="AP16" s="3">
        <v>3.4186666666666671E-2</v>
      </c>
      <c r="AQ16" s="3">
        <v>3.1466666666666664E-2</v>
      </c>
      <c r="AR16" s="14">
        <v>3.0506666666666668E-2</v>
      </c>
      <c r="AS16" s="3">
        <v>2.8426666666666666E-2</v>
      </c>
      <c r="AT16" s="3">
        <v>3.1733333333333329E-2</v>
      </c>
      <c r="AU16" s="3">
        <v>3.9413333333333328E-2</v>
      </c>
      <c r="AV16" s="14">
        <v>4.2240000000000007E-2</v>
      </c>
    </row>
    <row r="17" spans="1:48" x14ac:dyDescent="0.25">
      <c r="A17" s="45" t="s">
        <v>88</v>
      </c>
      <c r="B17" s="45" t="s">
        <v>89</v>
      </c>
      <c r="C17" s="46" t="s">
        <v>66</v>
      </c>
      <c r="D17" s="19" t="s">
        <v>22</v>
      </c>
      <c r="E17" s="5">
        <v>0.6500825396825396</v>
      </c>
      <c r="F17" s="5">
        <v>0.72790943396226415</v>
      </c>
      <c r="G17" s="5">
        <v>0.67413333333333336</v>
      </c>
      <c r="H17" s="12">
        <v>0.60584615384615392</v>
      </c>
      <c r="I17" s="94">
        <f t="shared" si="2"/>
        <v>0.66449286520607265</v>
      </c>
      <c r="J17" s="3">
        <v>0.12410666666666666</v>
      </c>
      <c r="K17" s="3">
        <v>0.11690666666666667</v>
      </c>
      <c r="L17" s="3">
        <v>0.13482666666666668</v>
      </c>
      <c r="M17" s="14">
        <v>0.14320000000000002</v>
      </c>
      <c r="N17" s="3">
        <v>0.13424</v>
      </c>
      <c r="O17" s="3">
        <v>0.16773333333333335</v>
      </c>
      <c r="P17" s="3">
        <v>0.14714666666666665</v>
      </c>
      <c r="Q17" s="14">
        <v>6.6559999999999994E-2</v>
      </c>
      <c r="R17" s="3">
        <v>4.3520000000000003E-2</v>
      </c>
      <c r="S17" s="3">
        <v>6.4479999999999996E-2</v>
      </c>
      <c r="T17" s="3">
        <v>5.3600000000000002E-2</v>
      </c>
      <c r="U17" s="14">
        <v>5.2106666666666662E-2</v>
      </c>
      <c r="V17" s="3">
        <v>5.7333333333333333E-2</v>
      </c>
      <c r="W17" s="3">
        <v>8.1653333333333342E-2</v>
      </c>
      <c r="X17" s="3">
        <v>7.0826666666666663E-2</v>
      </c>
      <c r="Y17" s="14">
        <v>8.4319999999999992E-2</v>
      </c>
      <c r="AA17" s="19" t="s">
        <v>22</v>
      </c>
      <c r="AB17" s="5">
        <v>0.47150967741935479</v>
      </c>
      <c r="AC17" s="5">
        <v>0.51480000000000004</v>
      </c>
      <c r="AD17" s="5">
        <v>0.58789677419354835</v>
      </c>
      <c r="AE17" s="12">
        <v>0.52177230769230776</v>
      </c>
      <c r="AF17" s="94">
        <f t="shared" si="3"/>
        <v>0.52399468982630282</v>
      </c>
      <c r="AG17" s="3">
        <v>8.8586666666666661E-2</v>
      </c>
      <c r="AH17" s="3">
        <v>9.9839999999999998E-2</v>
      </c>
      <c r="AI17" s="3">
        <v>0.11045333333333333</v>
      </c>
      <c r="AJ17" s="14">
        <v>0.10277333333333334</v>
      </c>
      <c r="AK17" s="3">
        <v>5.9520000000000003E-2</v>
      </c>
      <c r="AL17" s="3">
        <v>6.7413333333333339E-2</v>
      </c>
      <c r="AM17" s="3">
        <v>7.5839999999999991E-2</v>
      </c>
      <c r="AN17" s="14">
        <v>6.1813333333333338E-2</v>
      </c>
      <c r="AO17" s="3">
        <v>4.3413333333333332E-2</v>
      </c>
      <c r="AP17" s="3">
        <v>5.2639999999999999E-2</v>
      </c>
      <c r="AQ17" s="3">
        <v>5.1146666666666667E-2</v>
      </c>
      <c r="AR17" s="14">
        <v>4.6293333333333332E-2</v>
      </c>
      <c r="AS17" s="3">
        <v>4.3093333333333331E-2</v>
      </c>
      <c r="AT17" s="3">
        <v>4.8533333333333331E-2</v>
      </c>
      <c r="AU17" s="3">
        <v>5.5573333333333336E-2</v>
      </c>
      <c r="AV17" s="14">
        <v>6.1973333333333332E-2</v>
      </c>
    </row>
    <row r="18" spans="1:48" x14ac:dyDescent="0.25">
      <c r="A18" s="47" t="s">
        <v>90</v>
      </c>
      <c r="B18" s="47" t="s">
        <v>91</v>
      </c>
      <c r="C18" s="46" t="s">
        <v>69</v>
      </c>
      <c r="D18" s="19" t="s">
        <v>23</v>
      </c>
      <c r="E18" s="6">
        <v>1.6316336482025959</v>
      </c>
      <c r="F18" s="6">
        <v>1.8978523158246212</v>
      </c>
      <c r="G18" s="6">
        <v>1.3504067886044426</v>
      </c>
      <c r="H18" s="13">
        <v>1.5969939402357149</v>
      </c>
      <c r="I18" s="94">
        <f t="shared" si="2"/>
        <v>1.6192216732168436</v>
      </c>
      <c r="J18" s="4">
        <v>0.31149369647504105</v>
      </c>
      <c r="K18" s="4">
        <v>0.3048065840566816</v>
      </c>
      <c r="L18" s="4">
        <v>0.27008135772088854</v>
      </c>
      <c r="M18" s="15">
        <v>0.37747129496480536</v>
      </c>
      <c r="N18" s="4">
        <v>0.12228656724105867</v>
      </c>
      <c r="O18" s="4">
        <v>8.318445758505226E-2</v>
      </c>
      <c r="P18" s="4">
        <v>8.8716527455596272E-2</v>
      </c>
      <c r="Q18" s="15">
        <v>8.7949730622648006E-2</v>
      </c>
      <c r="R18" s="4">
        <v>0.27547005100217176</v>
      </c>
      <c r="S18" s="4">
        <v>0.41890372501341971</v>
      </c>
      <c r="T18" s="4">
        <v>0.35189299635902344</v>
      </c>
      <c r="U18" s="15">
        <v>0.36373622857623839</v>
      </c>
      <c r="V18" s="4">
        <v>0.15419546292023947</v>
      </c>
      <c r="W18" s="4">
        <v>0.10571536049645974</v>
      </c>
      <c r="X18" s="4">
        <v>0.10866519807902668</v>
      </c>
      <c r="Y18" s="15">
        <v>6.5819551718129601E-2</v>
      </c>
      <c r="AA18" s="19" t="s">
        <v>23</v>
      </c>
      <c r="AB18" s="6">
        <v>2.0149633990557136</v>
      </c>
      <c r="AC18" s="6">
        <v>2.3649822346428353</v>
      </c>
      <c r="AD18" s="6">
        <v>2.6871159246585052</v>
      </c>
      <c r="AE18" s="13">
        <v>2.4721336625770669</v>
      </c>
      <c r="AF18" s="94">
        <f t="shared" si="3"/>
        <v>2.3847988052335301</v>
      </c>
      <c r="AG18" s="4">
        <v>0.37856888103470987</v>
      </c>
      <c r="AH18" s="4">
        <v>0.45866322126406506</v>
      </c>
      <c r="AI18" s="4">
        <v>0.50485208281462823</v>
      </c>
      <c r="AJ18" s="15">
        <v>0.48693541838639198</v>
      </c>
      <c r="AK18" s="4">
        <v>6.7395323624713593E-2</v>
      </c>
      <c r="AL18" s="4">
        <v>7.2663743899256533E-2</v>
      </c>
      <c r="AM18" s="4">
        <v>8.035557493649706E-2</v>
      </c>
      <c r="AN18" s="15">
        <v>9.1854675494113067E-2</v>
      </c>
      <c r="AO18" s="4">
        <v>0.13586847989851042</v>
      </c>
      <c r="AP18" s="4">
        <v>0.16020124037426189</v>
      </c>
      <c r="AQ18" s="4">
        <v>0.18747432497031841</v>
      </c>
      <c r="AR18" s="15">
        <v>0.1808823956199504</v>
      </c>
      <c r="AS18" s="4">
        <v>9.2065778851289595E-2</v>
      </c>
      <c r="AT18" s="4">
        <v>0.10545312496158453</v>
      </c>
      <c r="AU18" s="4">
        <v>0.12403397814885388</v>
      </c>
      <c r="AV18" s="14">
        <v>0.19536000000000001</v>
      </c>
    </row>
    <row r="19" spans="1:48" x14ac:dyDescent="0.25">
      <c r="A19" s="45" t="s">
        <v>92</v>
      </c>
      <c r="B19" s="45" t="s">
        <v>93</v>
      </c>
      <c r="C19" s="46" t="s">
        <v>69</v>
      </c>
      <c r="D19" s="19" t="s">
        <v>24</v>
      </c>
      <c r="E19" s="6">
        <v>0.29296369715042364</v>
      </c>
      <c r="F19" s="6">
        <v>0.36546693904512334</v>
      </c>
      <c r="G19" s="6">
        <v>0.27360299923457332</v>
      </c>
      <c r="H19" s="13">
        <v>0.2284740175100308</v>
      </c>
      <c r="I19" s="94">
        <f t="shared" si="2"/>
        <v>0.29012691323503775</v>
      </c>
      <c r="J19" s="4">
        <v>5.5929433092353605E-2</v>
      </c>
      <c r="K19" s="4">
        <v>5.8696205361792535E-2</v>
      </c>
      <c r="L19" s="4">
        <v>5.4720599846914665E-2</v>
      </c>
      <c r="M19" s="15">
        <v>5.4002949593280003E-2</v>
      </c>
      <c r="N19" s="4">
        <v>4.7893371017946669E-2</v>
      </c>
      <c r="O19" s="4">
        <v>6.5879678809526929E-2</v>
      </c>
      <c r="P19" s="4">
        <v>6.0129208770402134E-2</v>
      </c>
      <c r="Q19" s="15">
        <v>4.0677487499676264E-2</v>
      </c>
      <c r="R19" s="4">
        <v>3.7797389107381334E-2</v>
      </c>
      <c r="S19" s="4">
        <v>4.1800208606798929E-2</v>
      </c>
      <c r="T19" s="4">
        <v>3.90160462488576E-2</v>
      </c>
      <c r="U19" s="15">
        <v>3.9045204568716269E-2</v>
      </c>
      <c r="V19" s="4">
        <v>3.9427182163445332E-2</v>
      </c>
      <c r="W19" s="4">
        <v>4.4463387400238932E-2</v>
      </c>
      <c r="X19" s="4">
        <v>4.280317672259467E-2</v>
      </c>
      <c r="Y19" s="15">
        <v>4.8805555052547203E-2</v>
      </c>
      <c r="AA19" s="19" t="s">
        <v>24</v>
      </c>
      <c r="AB19" s="6">
        <v>0.20662926648953031</v>
      </c>
      <c r="AC19" s="6">
        <v>0.21106336743476875</v>
      </c>
      <c r="AD19" s="6">
        <v>0.21436276000329549</v>
      </c>
      <c r="AE19" s="13">
        <v>0.19748481227173734</v>
      </c>
      <c r="AF19" s="94">
        <f t="shared" si="3"/>
        <v>0.20738505154983297</v>
      </c>
      <c r="AG19" s="4">
        <v>3.8821256128336E-2</v>
      </c>
      <c r="AH19" s="4">
        <v>4.093350156310667E-2</v>
      </c>
      <c r="AI19" s="4">
        <v>4.0274215515770671E-2</v>
      </c>
      <c r="AJ19" s="15">
        <v>3.8898523629281596E-2</v>
      </c>
      <c r="AK19" s="4">
        <v>3.6255817671461868E-2</v>
      </c>
      <c r="AL19" s="4">
        <v>3.6470061529049067E-2</v>
      </c>
      <c r="AM19" s="4">
        <v>3.6083936462937068E-2</v>
      </c>
      <c r="AN19" s="15">
        <v>3.505163264045013E-2</v>
      </c>
      <c r="AO19" s="4">
        <v>3.5836411951495999E-2</v>
      </c>
      <c r="AP19" s="4">
        <v>3.653373044999253E-2</v>
      </c>
      <c r="AQ19" s="4">
        <v>3.5908060744844268E-2</v>
      </c>
      <c r="AR19" s="15">
        <v>3.5395165343953067E-2</v>
      </c>
      <c r="AS19" s="4">
        <v>3.4596723230102405E-2</v>
      </c>
      <c r="AT19" s="4">
        <v>3.4906016054085866E-2</v>
      </c>
      <c r="AU19" s="4">
        <v>3.5044814195841066E-2</v>
      </c>
      <c r="AV19" s="15">
        <v>3.6311035474011731E-2</v>
      </c>
    </row>
    <row r="20" spans="1:48" x14ac:dyDescent="0.25">
      <c r="A20" s="45" t="s">
        <v>94</v>
      </c>
      <c r="B20" s="45" t="s">
        <v>95</v>
      </c>
      <c r="C20" s="46" t="s">
        <v>69</v>
      </c>
      <c r="D20" s="19" t="s">
        <v>25</v>
      </c>
      <c r="E20" s="6">
        <v>0.55218515375853028</v>
      </c>
      <c r="F20" s="6">
        <v>0.67571112283041024</v>
      </c>
      <c r="G20" s="6">
        <v>0.57726291287610132</v>
      </c>
      <c r="H20" s="13">
        <v>0.51025786839779119</v>
      </c>
      <c r="I20" s="94">
        <f t="shared" si="2"/>
        <v>0.5788542644657082</v>
      </c>
      <c r="J20" s="4">
        <v>0.10541716571753759</v>
      </c>
      <c r="K20" s="4">
        <v>0.10852330154549013</v>
      </c>
      <c r="L20" s="4">
        <v>0.11545258257522026</v>
      </c>
      <c r="M20" s="15">
        <v>0.12060640525765973</v>
      </c>
      <c r="N20" s="4">
        <v>0.40529340592766611</v>
      </c>
      <c r="O20" s="4">
        <v>0.25495661098229067</v>
      </c>
      <c r="P20" s="4">
        <v>0.24446433987099786</v>
      </c>
      <c r="Q20" s="15">
        <v>4.1517743831858668E-2</v>
      </c>
      <c r="R20" s="4">
        <v>4.2331951775050135E-2</v>
      </c>
      <c r="S20" s="4">
        <v>4.7119942861353598E-2</v>
      </c>
      <c r="T20" s="4">
        <v>4.1942282206522137E-2</v>
      </c>
      <c r="U20" s="15">
        <v>4.1136908796555731E-2</v>
      </c>
      <c r="V20" s="4">
        <v>5.5404805850843196E-2</v>
      </c>
      <c r="W20" s="4">
        <v>4.316040080607253E-2</v>
      </c>
      <c r="X20" s="4">
        <v>4.3536827344746662E-2</v>
      </c>
      <c r="Y20" s="14">
        <v>8.9066666666666669E-2</v>
      </c>
      <c r="AA20" s="19" t="s">
        <v>25</v>
      </c>
      <c r="AB20" s="6">
        <v>0.83243445706349395</v>
      </c>
      <c r="AC20" s="6">
        <v>0.95535627017800473</v>
      </c>
      <c r="AD20" s="6">
        <v>0.98706289618956233</v>
      </c>
      <c r="AE20" s="13">
        <v>0.85672544162142084</v>
      </c>
      <c r="AF20" s="94">
        <f t="shared" si="3"/>
        <v>0.90789476626312049</v>
      </c>
      <c r="AG20" s="4">
        <v>0.15639677678162614</v>
      </c>
      <c r="AH20" s="4">
        <v>0.18528121603452213</v>
      </c>
      <c r="AI20" s="4">
        <v>0.1854481804962208</v>
      </c>
      <c r="AJ20" s="15">
        <v>0.16874895062240108</v>
      </c>
      <c r="AK20" s="4">
        <v>5.1382612651954665E-2</v>
      </c>
      <c r="AL20" s="4">
        <v>5.8221169607049601E-2</v>
      </c>
      <c r="AM20" s="4">
        <v>5.9540804306348262E-2</v>
      </c>
      <c r="AN20" s="15">
        <v>5.7779584744441066E-2</v>
      </c>
      <c r="AO20" s="4">
        <v>3.8978915892642671E-2</v>
      </c>
      <c r="AP20" s="4">
        <v>4.4934374100233064E-2</v>
      </c>
      <c r="AQ20" s="4">
        <v>4.4255420048815462E-2</v>
      </c>
      <c r="AR20" s="15">
        <v>4.3523002128485339E-2</v>
      </c>
      <c r="AS20" s="4">
        <v>4.2545221990520535E-2</v>
      </c>
      <c r="AT20" s="4">
        <v>4.9457985848460805E-2</v>
      </c>
      <c r="AU20" s="4">
        <v>5.9165778867618132E-2</v>
      </c>
      <c r="AV20" s="15">
        <v>7.9519354502718922E-2</v>
      </c>
    </row>
    <row r="21" spans="1:48" x14ac:dyDescent="0.25">
      <c r="A21" s="47" t="s">
        <v>96</v>
      </c>
      <c r="B21" s="47" t="s">
        <v>97</v>
      </c>
      <c r="C21" s="46" t="s">
        <v>66</v>
      </c>
      <c r="D21" s="19" t="s">
        <v>26</v>
      </c>
      <c r="E21" s="6">
        <v>36.570006349206352</v>
      </c>
      <c r="F21" s="6">
        <v>42.688633962264149</v>
      </c>
      <c r="G21" s="6">
        <v>30.285066666666665</v>
      </c>
      <c r="H21" s="13">
        <v>33.458502564102567</v>
      </c>
      <c r="I21" s="94">
        <f t="shared" si="2"/>
        <v>35.750552385559935</v>
      </c>
      <c r="J21" s="204">
        <v>6.9815466666666675</v>
      </c>
      <c r="K21" s="204">
        <v>6.8560533333333336</v>
      </c>
      <c r="L21" s="204">
        <v>6.0570133333333329</v>
      </c>
      <c r="M21" s="205">
        <v>7.9083733333333335</v>
      </c>
      <c r="N21" s="204">
        <v>2.41072</v>
      </c>
      <c r="O21" s="204">
        <v>1.0404800000000001</v>
      </c>
      <c r="P21" s="204">
        <v>1.7014933333333333</v>
      </c>
      <c r="Q21" s="205">
        <v>1.3010666666666666</v>
      </c>
      <c r="R21" s="204">
        <v>0.9795733333333333</v>
      </c>
      <c r="S21" s="204">
        <v>1.0104</v>
      </c>
      <c r="T21" s="204">
        <v>1.0489066666666667</v>
      </c>
      <c r="U21" s="205">
        <v>0.96784000000000003</v>
      </c>
      <c r="V21" s="204">
        <v>3.5822400000000001</v>
      </c>
      <c r="W21" s="204">
        <v>1.5866666666666667</v>
      </c>
      <c r="X21" s="204">
        <v>1.79088</v>
      </c>
      <c r="Y21" s="199">
        <v>1.0811733333333333</v>
      </c>
      <c r="AA21" s="90" t="s">
        <v>26</v>
      </c>
      <c r="AB21" s="20">
        <v>281.14665806451615</v>
      </c>
      <c r="AC21" s="20">
        <v>327.39024999999998</v>
      </c>
      <c r="AD21" s="20">
        <v>333.11463225806449</v>
      </c>
      <c r="AE21" s="21">
        <v>311.08541538461537</v>
      </c>
      <c r="AF21" s="98">
        <f t="shared" si="3"/>
        <v>313.18423892679903</v>
      </c>
      <c r="AG21" s="201">
        <v>52.821493333333336</v>
      </c>
      <c r="AH21" s="201">
        <v>63.493866666666669</v>
      </c>
      <c r="AI21" s="201">
        <v>62.585173333333337</v>
      </c>
      <c r="AJ21" s="202">
        <v>61.2744</v>
      </c>
      <c r="AK21" s="201">
        <v>24.694773333333334</v>
      </c>
      <c r="AL21" s="201">
        <v>27.070453333333333</v>
      </c>
      <c r="AM21" s="201">
        <v>26.819893333333333</v>
      </c>
      <c r="AN21" s="202">
        <v>28.054613333333336</v>
      </c>
      <c r="AO21" s="201">
        <v>8.0686400000000003</v>
      </c>
      <c r="AP21" s="201">
        <v>11.023680000000001</v>
      </c>
      <c r="AQ21" s="201">
        <v>11.709226666666666</v>
      </c>
      <c r="AR21" s="202">
        <v>13.510773333333333</v>
      </c>
      <c r="AS21" s="201">
        <v>15.021013333333334</v>
      </c>
      <c r="AT21" s="201">
        <v>16.851146666666668</v>
      </c>
      <c r="AU21" s="201">
        <v>20.414719999999999</v>
      </c>
      <c r="AV21" s="202">
        <v>36.371786666666672</v>
      </c>
    </row>
    <row r="22" spans="1:48" x14ac:dyDescent="0.25">
      <c r="A22" s="45" t="s">
        <v>98</v>
      </c>
      <c r="B22" s="45" t="s">
        <v>99</v>
      </c>
      <c r="C22" s="46" t="s">
        <v>69</v>
      </c>
      <c r="D22" s="19" t="s">
        <v>27</v>
      </c>
      <c r="E22" s="6">
        <v>1.0569895153414555</v>
      </c>
      <c r="F22" s="6">
        <v>1.1237761116905989</v>
      </c>
      <c r="G22" s="6">
        <v>0.74560648131081331</v>
      </c>
      <c r="H22" s="13">
        <v>1.0374152655840545</v>
      </c>
      <c r="I22" s="94">
        <f t="shared" si="2"/>
        <v>0.99094684348173057</v>
      </c>
      <c r="J22" s="4">
        <v>0.20178890747427788</v>
      </c>
      <c r="K22" s="4">
        <v>0.18048525430182347</v>
      </c>
      <c r="L22" s="4">
        <v>0.14912129626216267</v>
      </c>
      <c r="M22" s="15">
        <v>0.24520724459259469</v>
      </c>
      <c r="N22" s="4">
        <v>0.10726533225506986</v>
      </c>
      <c r="O22" s="4">
        <v>0.10480535127352053</v>
      </c>
      <c r="P22" s="4">
        <v>9.4324816634298134E-2</v>
      </c>
      <c r="Q22" s="15">
        <v>0.109748745366368</v>
      </c>
      <c r="R22" s="4">
        <v>5.1239420161134933E-2</v>
      </c>
      <c r="S22" s="4">
        <v>0.14990661253050241</v>
      </c>
      <c r="T22" s="4">
        <v>9.3625551558810124E-2</v>
      </c>
      <c r="U22" s="15">
        <v>7.5932977526355208E-2</v>
      </c>
      <c r="V22" s="4">
        <v>0.12307258503697653</v>
      </c>
      <c r="W22" s="4">
        <v>0.14766783331322827</v>
      </c>
      <c r="X22" s="4">
        <v>8.3473642336362661E-2</v>
      </c>
      <c r="Y22" s="15">
        <v>4.7690079820782404E-2</v>
      </c>
      <c r="AA22" s="19" t="s">
        <v>27</v>
      </c>
      <c r="AB22" s="6">
        <v>1.0843577253152614</v>
      </c>
      <c r="AC22" s="6">
        <v>1.3946473108952753</v>
      </c>
      <c r="AD22" s="6">
        <v>1.571906205555573</v>
      </c>
      <c r="AE22" s="13">
        <v>1.5307205360291787</v>
      </c>
      <c r="AF22" s="94">
        <f t="shared" si="3"/>
        <v>1.3954079444488221</v>
      </c>
      <c r="AG22" s="4">
        <v>0.20372781505923093</v>
      </c>
      <c r="AH22" s="4">
        <v>0.27047705423423524</v>
      </c>
      <c r="AI22" s="4">
        <v>0.29532783255892586</v>
      </c>
      <c r="AJ22" s="15">
        <v>0.30150556012695945</v>
      </c>
      <c r="AK22" s="4">
        <v>0.13202709645633012</v>
      </c>
      <c r="AL22" s="4">
        <v>0.16464592558784799</v>
      </c>
      <c r="AM22" s="4">
        <v>0.1761851263868896</v>
      </c>
      <c r="AN22" s="15">
        <v>0.1062853585791152</v>
      </c>
      <c r="AO22" s="4">
        <v>7.2943150708644267E-2</v>
      </c>
      <c r="AP22" s="4">
        <v>0.12119836617872747</v>
      </c>
      <c r="AQ22" s="4">
        <v>0.10703527173203893</v>
      </c>
      <c r="AR22" s="15">
        <v>0.11377885282458293</v>
      </c>
      <c r="AS22" s="4">
        <v>4.46287383917904E-2</v>
      </c>
      <c r="AT22" s="4">
        <v>9.7638598629400539E-2</v>
      </c>
      <c r="AU22" s="4">
        <v>9.6296265962334399E-2</v>
      </c>
      <c r="AV22" s="15">
        <v>0.14000126461449494</v>
      </c>
    </row>
    <row r="23" spans="1:48" x14ac:dyDescent="0.25">
      <c r="A23" s="45" t="s">
        <v>100</v>
      </c>
      <c r="B23" s="45" t="s">
        <v>101</v>
      </c>
      <c r="C23" s="46" t="s">
        <v>66</v>
      </c>
      <c r="D23" s="19" t="s">
        <v>28</v>
      </c>
      <c r="E23" s="6">
        <v>1.0732085509290124</v>
      </c>
      <c r="F23" s="6">
        <v>1.3540701404510553</v>
      </c>
      <c r="G23" s="6">
        <v>0.969946265282848</v>
      </c>
      <c r="H23" s="13">
        <v>1.4534581738147163</v>
      </c>
      <c r="I23" s="94">
        <f t="shared" si="2"/>
        <v>1.2126707826194081</v>
      </c>
      <c r="J23" s="4">
        <v>0.20488526881372054</v>
      </c>
      <c r="K23" s="4">
        <v>0.21747187104213919</v>
      </c>
      <c r="L23" s="4">
        <v>0.19398925305656961</v>
      </c>
      <c r="M23" s="15">
        <v>0.34354465926529654</v>
      </c>
      <c r="N23" s="3">
        <v>0.39743999999999996</v>
      </c>
      <c r="O23" s="4">
        <v>0.17646857903369334</v>
      </c>
      <c r="P23" s="4">
        <v>0.15381286386112961</v>
      </c>
      <c r="Q23" s="15">
        <v>0.11357346428612533</v>
      </c>
      <c r="R23" s="4">
        <v>0.22292555044509654</v>
      </c>
      <c r="S23" s="4">
        <v>0.13581686323019412</v>
      </c>
      <c r="T23" s="4">
        <v>9.8843868769712004E-2</v>
      </c>
      <c r="U23" s="15">
        <v>9.2481561852300262E-2</v>
      </c>
      <c r="V23" s="3">
        <v>0.48671999999999999</v>
      </c>
      <c r="W23" s="4">
        <v>0.19596959159686397</v>
      </c>
      <c r="X23" s="4">
        <v>0.1214851911394576</v>
      </c>
      <c r="Y23" s="15">
        <v>0.11443798566033707</v>
      </c>
      <c r="AA23" s="19" t="s">
        <v>28</v>
      </c>
      <c r="AB23" s="6">
        <v>0.60464756292473953</v>
      </c>
      <c r="AC23" s="6">
        <v>0.58417837878801493</v>
      </c>
      <c r="AD23" s="6">
        <v>0.65921538747672903</v>
      </c>
      <c r="AE23" s="13">
        <v>0.66549139222959353</v>
      </c>
      <c r="AF23" s="94">
        <f t="shared" si="3"/>
        <v>0.62838318035476926</v>
      </c>
      <c r="AG23" s="4">
        <v>0.1136004512161632</v>
      </c>
      <c r="AH23" s="4">
        <v>0.11329520073464533</v>
      </c>
      <c r="AI23" s="4">
        <v>0.12385258795017333</v>
      </c>
      <c r="AJ23" s="15">
        <v>0.13108163786340479</v>
      </c>
      <c r="AK23" s="4">
        <v>9.3289566640447463E-2</v>
      </c>
      <c r="AL23" s="4">
        <v>0.12030020576999786</v>
      </c>
      <c r="AM23" s="4">
        <v>0.14987562622101333</v>
      </c>
      <c r="AN23" s="15">
        <v>0.11979381112757601</v>
      </c>
      <c r="AO23" s="4">
        <v>6.2900762335595203E-2</v>
      </c>
      <c r="AP23" s="4">
        <v>7.9954704204979729E-2</v>
      </c>
      <c r="AQ23" s="4">
        <v>8.7869374571196271E-2</v>
      </c>
      <c r="AR23" s="15">
        <v>8.4018148882734942E-2</v>
      </c>
      <c r="AS23" s="4">
        <v>6.3671008896177064E-2</v>
      </c>
      <c r="AT23" s="4">
        <v>8.4482800478802134E-2</v>
      </c>
      <c r="AU23" s="4">
        <v>0.11465887799385013</v>
      </c>
      <c r="AV23" s="15">
        <v>0.14925944565705762</v>
      </c>
    </row>
    <row r="24" spans="1:48" x14ac:dyDescent="0.25">
      <c r="A24" s="47" t="s">
        <v>102</v>
      </c>
      <c r="B24" s="47" t="s">
        <v>103</v>
      </c>
      <c r="C24" s="46" t="s">
        <v>69</v>
      </c>
      <c r="D24" s="19" t="s">
        <v>29</v>
      </c>
      <c r="E24" s="6">
        <v>1.772967072962417</v>
      </c>
      <c r="F24" s="6">
        <v>1.9807448002800612</v>
      </c>
      <c r="G24" s="6">
        <v>1.6103880477523094</v>
      </c>
      <c r="H24" s="13">
        <v>1.4817592211307058</v>
      </c>
      <c r="I24" s="94">
        <f t="shared" si="2"/>
        <v>1.7114647855313734</v>
      </c>
      <c r="J24" s="4">
        <v>0.33847553211100689</v>
      </c>
      <c r="K24" s="4">
        <v>0.31811961943891892</v>
      </c>
      <c r="L24" s="4">
        <v>0.32207760955046189</v>
      </c>
      <c r="M24" s="15">
        <v>0.35023399772180319</v>
      </c>
      <c r="N24" s="4">
        <v>0.10035514636078346</v>
      </c>
      <c r="O24" s="4">
        <v>9.500881813560054E-2</v>
      </c>
      <c r="P24" s="4">
        <v>9.1296518702903479E-2</v>
      </c>
      <c r="Q24" s="15">
        <v>4.5627858003864527E-2</v>
      </c>
      <c r="R24" s="4">
        <v>3.4184009991910402E-2</v>
      </c>
      <c r="S24" s="4">
        <v>4.8601007599815997E-2</v>
      </c>
      <c r="T24" s="4">
        <v>4.0605024813089599E-2</v>
      </c>
      <c r="U24" s="15">
        <v>4.0122698678702405E-2</v>
      </c>
      <c r="V24" s="4">
        <v>4.7756333018446936E-2</v>
      </c>
      <c r="W24" s="4">
        <v>5.2839763398544536E-2</v>
      </c>
      <c r="X24" s="4">
        <v>4.1513512085443197E-2</v>
      </c>
      <c r="Y24" s="15">
        <v>6.8150981351618137E-2</v>
      </c>
      <c r="AA24" s="19" t="s">
        <v>29</v>
      </c>
      <c r="AB24" s="6">
        <v>1.0871138962455511</v>
      </c>
      <c r="AC24" s="6">
        <v>1.2515574590073308</v>
      </c>
      <c r="AD24" s="6">
        <v>1.3378002030121348</v>
      </c>
      <c r="AE24" s="13">
        <v>1.1698115713645991</v>
      </c>
      <c r="AF24" s="94">
        <f t="shared" si="3"/>
        <v>1.211570782407404</v>
      </c>
      <c r="AG24" s="4">
        <v>0.20424564111280052</v>
      </c>
      <c r="AH24" s="4">
        <v>0.24272629508020963</v>
      </c>
      <c r="AI24" s="4">
        <v>0.25134428056591623</v>
      </c>
      <c r="AJ24" s="15">
        <v>0.23041743072333012</v>
      </c>
      <c r="AK24" s="4">
        <v>3.1588963072016002E-2</v>
      </c>
      <c r="AL24" s="4">
        <v>4.0772941306678398E-2</v>
      </c>
      <c r="AM24" s="4">
        <v>4.5219078436796803E-2</v>
      </c>
      <c r="AN24" s="15">
        <v>4.7237124508276267E-2</v>
      </c>
      <c r="AO24" s="4">
        <v>2.6586935008648001E-2</v>
      </c>
      <c r="AP24" s="4">
        <v>3.2977023967901337E-2</v>
      </c>
      <c r="AQ24" s="4">
        <v>3.4074550819495994E-2</v>
      </c>
      <c r="AR24" s="15">
        <v>3.5946630646322662E-2</v>
      </c>
      <c r="AS24" s="4">
        <v>2.7719248357754668E-2</v>
      </c>
      <c r="AT24" s="4">
        <v>3.4374157643498666E-2</v>
      </c>
      <c r="AU24" s="4">
        <v>4.0649962144674132E-2</v>
      </c>
      <c r="AV24" s="15">
        <v>6.5725597526382393E-2</v>
      </c>
    </row>
    <row r="25" spans="1:48" x14ac:dyDescent="0.25">
      <c r="A25" s="45" t="s">
        <v>104</v>
      </c>
      <c r="B25" s="45" t="s">
        <v>105</v>
      </c>
      <c r="C25" s="46" t="s">
        <v>69</v>
      </c>
      <c r="D25" s="19" t="s">
        <v>30</v>
      </c>
      <c r="E25" s="6">
        <v>0.84481852395012502</v>
      </c>
      <c r="F25" s="6">
        <v>0.95180703147074475</v>
      </c>
      <c r="G25" s="6">
        <v>0.89723906953766663</v>
      </c>
      <c r="H25" s="13">
        <v>1.0465868612967679</v>
      </c>
      <c r="I25" s="94">
        <f t="shared" si="2"/>
        <v>0.93511287156382616</v>
      </c>
      <c r="J25" s="4">
        <v>0.1612835363904784</v>
      </c>
      <c r="K25" s="4">
        <v>0.15286597778166508</v>
      </c>
      <c r="L25" s="4">
        <v>0.17944781390753334</v>
      </c>
      <c r="M25" s="15">
        <v>0.24737507630650882</v>
      </c>
      <c r="N25" s="4">
        <v>2.6072762858734242</v>
      </c>
      <c r="O25" s="4">
        <v>1.2125951531343413</v>
      </c>
      <c r="P25" s="4">
        <v>1.5737258255450988</v>
      </c>
      <c r="Q25" s="14">
        <v>0.25562666666666667</v>
      </c>
      <c r="R25" s="4">
        <v>7.7569801865983459E-2</v>
      </c>
      <c r="S25" s="4">
        <v>4.3503225953673064E-2</v>
      </c>
      <c r="T25" s="4">
        <v>4.5106166516777062E-2</v>
      </c>
      <c r="U25" s="15">
        <v>3.60962493770128E-2</v>
      </c>
      <c r="V25" s="4">
        <v>0.31781373710726563</v>
      </c>
      <c r="W25" s="4">
        <v>8.5218903370401597E-2</v>
      </c>
      <c r="X25" s="4">
        <v>9.8583760274871465E-2</v>
      </c>
      <c r="Y25" s="15">
        <v>0.69701119906346665</v>
      </c>
      <c r="AA25" s="19" t="s">
        <v>30</v>
      </c>
      <c r="AB25" s="6">
        <v>1.7821403796112911</v>
      </c>
      <c r="AC25" s="6">
        <v>2.4799384535157625</v>
      </c>
      <c r="AD25" s="6">
        <v>2.3436205525635443</v>
      </c>
      <c r="AE25" s="13">
        <v>1.6904340875434551</v>
      </c>
      <c r="AF25" s="94">
        <f t="shared" si="3"/>
        <v>2.074033368308513</v>
      </c>
      <c r="AG25" s="4">
        <v>0.33482637435121226</v>
      </c>
      <c r="AH25" s="4">
        <v>0.48095776068184481</v>
      </c>
      <c r="AI25" s="4">
        <v>0.44031658866345386</v>
      </c>
      <c r="AJ25" s="15">
        <v>0.33296428997068056</v>
      </c>
      <c r="AK25" s="4">
        <v>0.14532753749611521</v>
      </c>
      <c r="AL25" s="4">
        <v>0.147510003106856</v>
      </c>
      <c r="AM25" s="4">
        <v>0.16843061293761921</v>
      </c>
      <c r="AN25" s="15">
        <v>0.17825620539455039</v>
      </c>
      <c r="AO25" s="4">
        <v>3.5292399072828266E-2</v>
      </c>
      <c r="AP25" s="4">
        <v>5.0551820385006933E-2</v>
      </c>
      <c r="AQ25" s="4">
        <v>5.2464341535757866E-2</v>
      </c>
      <c r="AR25" s="15">
        <v>5.9962590826769066E-2</v>
      </c>
      <c r="AS25" s="4">
        <v>8.2122079419309865E-2</v>
      </c>
      <c r="AT25" s="4">
        <v>8.3363131395451207E-2</v>
      </c>
      <c r="AU25" s="4">
        <v>9.8171904604106131E-2</v>
      </c>
      <c r="AV25" s="14">
        <v>0.13909333333333332</v>
      </c>
    </row>
    <row r="26" spans="1:48" x14ac:dyDescent="0.25">
      <c r="A26" s="47" t="s">
        <v>106</v>
      </c>
      <c r="B26" s="47" t="s">
        <v>107</v>
      </c>
      <c r="C26" s="46" t="s">
        <v>69</v>
      </c>
      <c r="D26" s="19" t="s">
        <v>31</v>
      </c>
      <c r="E26" s="5">
        <v>0.58303492063492057</v>
      </c>
      <c r="F26" s="5">
        <v>0.66780377358490561</v>
      </c>
      <c r="G26" s="5">
        <v>0.54186666666666661</v>
      </c>
      <c r="H26" s="12">
        <v>0.74754871794871791</v>
      </c>
      <c r="I26" s="94">
        <f t="shared" si="2"/>
        <v>0.6350635197088027</v>
      </c>
      <c r="J26" s="3">
        <v>0.11130666666666666</v>
      </c>
      <c r="K26" s="3">
        <v>0.10725333333333334</v>
      </c>
      <c r="L26" s="3">
        <v>0.10837333333333334</v>
      </c>
      <c r="M26" s="14">
        <v>0.17669333333333331</v>
      </c>
      <c r="N26" s="3">
        <v>7.5466666666666654E-2</v>
      </c>
      <c r="O26" s="3">
        <v>8.1919999999999993E-2</v>
      </c>
      <c r="P26" s="3">
        <v>8.0693333333333325E-2</v>
      </c>
      <c r="Q26" s="14">
        <v>6.0533333333333335E-2</v>
      </c>
      <c r="R26" s="3">
        <v>3.712E-2</v>
      </c>
      <c r="S26" s="3">
        <v>6.9279999999999994E-2</v>
      </c>
      <c r="T26" s="3">
        <v>4.9173333333333333E-2</v>
      </c>
      <c r="U26" s="14">
        <v>4.3253333333333338E-2</v>
      </c>
      <c r="V26" s="3">
        <v>8.9813333333333328E-2</v>
      </c>
      <c r="W26" s="3">
        <v>0.11269333333333333</v>
      </c>
      <c r="X26" s="3">
        <v>7.0613333333333334E-2</v>
      </c>
      <c r="Y26" s="14">
        <v>4.7840000000000001E-2</v>
      </c>
      <c r="AA26" s="19" t="s">
        <v>31</v>
      </c>
      <c r="AB26" s="5">
        <v>0.55752258064516125</v>
      </c>
      <c r="AC26" s="5">
        <v>0.59592500000000004</v>
      </c>
      <c r="AD26" s="5">
        <v>0.72898064516129024</v>
      </c>
      <c r="AE26" s="12">
        <v>0.66365538461538465</v>
      </c>
      <c r="AF26" s="94">
        <f t="shared" si="3"/>
        <v>0.63652090260545902</v>
      </c>
      <c r="AG26" s="3">
        <v>0.10474666666666667</v>
      </c>
      <c r="AH26" s="3">
        <v>0.11557333333333333</v>
      </c>
      <c r="AI26" s="3">
        <v>0.13696</v>
      </c>
      <c r="AJ26" s="14">
        <v>0.13072</v>
      </c>
      <c r="AK26" s="3">
        <v>5.8293333333333329E-2</v>
      </c>
      <c r="AL26" s="3">
        <v>7.9306666666666664E-2</v>
      </c>
      <c r="AM26" s="3">
        <v>9.8133333333333336E-2</v>
      </c>
      <c r="AN26" s="14">
        <v>7.1839999999999987E-2</v>
      </c>
      <c r="AO26" s="3">
        <v>3.1359999999999999E-2</v>
      </c>
      <c r="AP26" s="3">
        <v>4.1279999999999997E-2</v>
      </c>
      <c r="AQ26" s="3">
        <v>4.565333333333333E-2</v>
      </c>
      <c r="AR26" s="14">
        <v>4.021333333333333E-2</v>
      </c>
      <c r="AS26" s="3">
        <v>3.7919999999999995E-2</v>
      </c>
      <c r="AT26" s="3">
        <v>5.4133333333333339E-2</v>
      </c>
      <c r="AU26" s="3">
        <v>7.4880000000000002E-2</v>
      </c>
      <c r="AV26" s="14">
        <v>8.7093333333333328E-2</v>
      </c>
    </row>
    <row r="27" spans="1:48" x14ac:dyDescent="0.25">
      <c r="A27" s="45" t="s">
        <v>108</v>
      </c>
      <c r="B27" s="46" t="s">
        <v>109</v>
      </c>
      <c r="C27" s="46" t="s">
        <v>72</v>
      </c>
      <c r="D27" s="19" t="s">
        <v>32</v>
      </c>
      <c r="E27" s="6">
        <v>0.40799845682206148</v>
      </c>
      <c r="F27" s="6">
        <v>0.37798617855482747</v>
      </c>
      <c r="G27" s="6">
        <v>0.33625427312565065</v>
      </c>
      <c r="H27" s="13">
        <v>0.30325371310408084</v>
      </c>
      <c r="I27" s="94">
        <f t="shared" si="2"/>
        <v>0.3563731554016551</v>
      </c>
      <c r="J27" s="4">
        <v>7.7890614484211737E-2</v>
      </c>
      <c r="K27" s="4">
        <v>6.0706871101229867E-2</v>
      </c>
      <c r="L27" s="4">
        <v>6.7250854625130127E-2</v>
      </c>
      <c r="M27" s="15">
        <v>7.1678150370055468E-2</v>
      </c>
      <c r="N27" s="3">
        <v>1.1645892424464E-2</v>
      </c>
      <c r="O27" s="4">
        <v>3.8651609013805863E-2</v>
      </c>
      <c r="P27" s="4">
        <v>3.2976362356778664E-2</v>
      </c>
      <c r="Q27" s="15">
        <v>0.10752510789669173</v>
      </c>
      <c r="R27" s="4">
        <v>6.9824905819457592E-2</v>
      </c>
      <c r="S27" s="4">
        <v>0.71137462415404273</v>
      </c>
      <c r="T27" s="4">
        <v>0.35230345730532103</v>
      </c>
      <c r="U27" s="15">
        <v>0.14876874551498134</v>
      </c>
      <c r="V27" s="3">
        <v>0.44028681671765862</v>
      </c>
      <c r="W27" s="4">
        <v>0.1829519045316976</v>
      </c>
      <c r="X27" s="4">
        <v>0.1915233253852896</v>
      </c>
      <c r="Y27" s="15">
        <v>1.4593884655058132E-2</v>
      </c>
      <c r="AA27" s="19" t="s">
        <v>32</v>
      </c>
      <c r="AB27" s="6">
        <v>0.99169140941768019</v>
      </c>
      <c r="AC27" s="6">
        <v>1.3657085720300413</v>
      </c>
      <c r="AD27" s="6">
        <v>2.0356455067329065</v>
      </c>
      <c r="AE27" s="13">
        <v>2.3242293885851852</v>
      </c>
      <c r="AF27" s="94">
        <f t="shared" si="3"/>
        <v>1.6793187191914531</v>
      </c>
      <c r="AG27" s="4">
        <v>0.18631777995120052</v>
      </c>
      <c r="AH27" s="4">
        <v>0.26486469275734131</v>
      </c>
      <c r="AI27" s="4">
        <v>0.38245461035587947</v>
      </c>
      <c r="AJ27" s="15">
        <v>0.45780275835768797</v>
      </c>
      <c r="AK27" s="4">
        <v>4.0227382070427198E-2</v>
      </c>
      <c r="AL27" s="4">
        <v>5.8517851437632003E-2</v>
      </c>
      <c r="AM27" s="4">
        <v>2.6039129935831466E-2</v>
      </c>
      <c r="AN27" s="15">
        <v>3.3033803200258137E-2</v>
      </c>
      <c r="AO27" s="4">
        <v>0.13851482543148375</v>
      </c>
      <c r="AP27" s="4">
        <v>0.18947248565930294</v>
      </c>
      <c r="AQ27" s="4">
        <v>0.146334551405992</v>
      </c>
      <c r="AR27" s="15">
        <v>0.16444441972537174</v>
      </c>
      <c r="AS27" s="4">
        <v>0.16035755783784855</v>
      </c>
      <c r="AT27" s="4">
        <v>0.15979844904939092</v>
      </c>
      <c r="AU27" s="4">
        <v>0.159915459231776</v>
      </c>
      <c r="AV27" s="15">
        <v>0.39212135315220004</v>
      </c>
    </row>
    <row r="28" spans="1:48" x14ac:dyDescent="0.25">
      <c r="A28" s="46" t="s">
        <v>110</v>
      </c>
      <c r="B28" s="48" t="s">
        <v>111</v>
      </c>
      <c r="C28" s="46" t="s">
        <v>75</v>
      </c>
      <c r="D28" s="18" t="s">
        <v>62</v>
      </c>
      <c r="E28" s="5">
        <v>0.16320863239459915</v>
      </c>
      <c r="F28" s="5">
        <v>0.17502566519021168</v>
      </c>
      <c r="G28" s="5">
        <v>0.17898213015440109</v>
      </c>
      <c r="H28" s="12">
        <v>0.1647605313195806</v>
      </c>
      <c r="I28" s="94">
        <f t="shared" si="2"/>
        <v>0.17049423976469813</v>
      </c>
      <c r="J28" s="3">
        <v>3.0663440025651963E-2</v>
      </c>
      <c r="K28" s="3">
        <v>3.3944371430828936E-2</v>
      </c>
      <c r="L28" s="3">
        <v>3.3626945665372325E-2</v>
      </c>
      <c r="M28" s="14">
        <v>3.2452831926584061E-2</v>
      </c>
      <c r="N28" s="3">
        <v>3.0974639581624688E-2</v>
      </c>
      <c r="O28" s="3">
        <v>3.0806997782089042E-2</v>
      </c>
      <c r="P28" s="3">
        <v>3.1018496646290819E-2</v>
      </c>
      <c r="Q28" s="14">
        <v>3.0743168043057167E-2</v>
      </c>
      <c r="R28" s="3">
        <v>3.0613534220655894E-2</v>
      </c>
      <c r="S28" s="3">
        <v>3.0743974048797956E-2</v>
      </c>
      <c r="T28" s="3">
        <v>3.0697625021428657E-2</v>
      </c>
      <c r="U28" s="14">
        <v>3.0655232077282484E-2</v>
      </c>
      <c r="V28" s="3">
        <v>3.1036140038011174E-2</v>
      </c>
      <c r="W28" s="3">
        <v>3.144658921832192E-2</v>
      </c>
      <c r="X28" s="3">
        <v>3.1113923289271168E-2</v>
      </c>
      <c r="Y28" s="14">
        <v>3.0841138410577246E-2</v>
      </c>
      <c r="AA28" s="18" t="s">
        <v>62</v>
      </c>
      <c r="AB28" s="5">
        <v>0.16320863239459915</v>
      </c>
      <c r="AC28" s="5">
        <v>0.17502566519021168</v>
      </c>
      <c r="AD28" s="5">
        <v>0.17898213015440109</v>
      </c>
      <c r="AE28" s="12">
        <v>0.1647605313195806</v>
      </c>
      <c r="AF28" s="94">
        <f t="shared" si="3"/>
        <v>0.17049423976469813</v>
      </c>
      <c r="AG28" s="3">
        <v>3.0663440025651963E-2</v>
      </c>
      <c r="AH28" s="3">
        <v>3.3944371430828936E-2</v>
      </c>
      <c r="AI28" s="3">
        <v>3.3626945665372325E-2</v>
      </c>
      <c r="AJ28" s="14">
        <v>3.2452831926584061E-2</v>
      </c>
      <c r="AK28" s="3">
        <v>3.090057578804924E-2</v>
      </c>
      <c r="AL28" s="3">
        <v>3.0899193007558161E-2</v>
      </c>
      <c r="AM28" s="3">
        <v>3.105018228481626E-2</v>
      </c>
      <c r="AN28" s="14">
        <v>3.1184711298046904E-2</v>
      </c>
      <c r="AO28" s="3">
        <v>3.0606834760094851E-2</v>
      </c>
      <c r="AP28" s="3">
        <v>3.060745590213362E-2</v>
      </c>
      <c r="AQ28" s="3">
        <v>3.0601163141717017E-2</v>
      </c>
      <c r="AR28" s="14">
        <v>3.0601163141717017E-2</v>
      </c>
      <c r="AS28" s="3">
        <v>3.0619124499004835E-2</v>
      </c>
      <c r="AT28" s="3">
        <v>3.0601163141717017E-2</v>
      </c>
      <c r="AU28" s="3">
        <v>3.0613482458819327E-2</v>
      </c>
      <c r="AV28" s="14">
        <v>3.1247254385712752E-2</v>
      </c>
    </row>
    <row r="29" spans="1:48" x14ac:dyDescent="0.25">
      <c r="A29" s="45" t="s">
        <v>112</v>
      </c>
      <c r="B29" s="45" t="s">
        <v>113</v>
      </c>
      <c r="C29" s="46" t="s">
        <v>72</v>
      </c>
      <c r="D29" s="19" t="s">
        <v>33</v>
      </c>
      <c r="E29" s="6">
        <v>1.1457782982912723</v>
      </c>
      <c r="F29" s="6">
        <v>0.55023164484904996</v>
      </c>
      <c r="G29" s="6">
        <v>0.76875471624112002</v>
      </c>
      <c r="H29" s="13">
        <v>0.73310259772490627</v>
      </c>
      <c r="I29" s="94">
        <f t="shared" si="2"/>
        <v>0.79946681427658717</v>
      </c>
      <c r="J29" s="4">
        <v>0.21873949331015199</v>
      </c>
      <c r="K29" s="4">
        <v>8.8370536899998936E-2</v>
      </c>
      <c r="L29" s="4">
        <v>0.153750943248224</v>
      </c>
      <c r="M29" s="15">
        <v>0.17327879582588693</v>
      </c>
      <c r="N29" s="4">
        <v>7.8059712178869334E-3</v>
      </c>
      <c r="O29" s="4">
        <v>7.481210890970133E-3</v>
      </c>
      <c r="P29" s="4">
        <v>7.6228103789471998E-3</v>
      </c>
      <c r="Q29" s="15">
        <v>0.10884901216533441</v>
      </c>
      <c r="R29" s="4">
        <v>0.13058718995112961</v>
      </c>
      <c r="S29" s="4">
        <v>1.5808960390806881</v>
      </c>
      <c r="T29" s="4">
        <v>1.2434575792977973</v>
      </c>
      <c r="U29" s="15">
        <v>0.549991284866992</v>
      </c>
      <c r="V29" s="4">
        <v>0.21831231209132587</v>
      </c>
      <c r="W29" s="4">
        <v>0.20440336614027466</v>
      </c>
      <c r="X29" s="4">
        <v>0.21872311537473546</v>
      </c>
      <c r="Y29" s="15">
        <v>9.5104943618224014E-3</v>
      </c>
      <c r="AA29" s="19" t="s">
        <v>33</v>
      </c>
      <c r="AB29" s="6">
        <v>0.80823390426824493</v>
      </c>
      <c r="AC29" s="6">
        <v>0.93255888597447945</v>
      </c>
      <c r="AD29" s="6">
        <v>1.0771050365102095</v>
      </c>
      <c r="AE29" s="13">
        <v>1.0430032460132683</v>
      </c>
      <c r="AF29" s="94">
        <f t="shared" si="3"/>
        <v>0.96522526819155052</v>
      </c>
      <c r="AG29" s="4">
        <v>0.15185000625645814</v>
      </c>
      <c r="AH29" s="4">
        <v>0.18085990515868694</v>
      </c>
      <c r="AI29" s="4">
        <v>0.20236518867767572</v>
      </c>
      <c r="AJ29" s="15">
        <v>0.20544003330564375</v>
      </c>
      <c r="AK29" s="4">
        <v>3.65760335313376E-2</v>
      </c>
      <c r="AL29" s="4">
        <v>3.0149719750482664E-2</v>
      </c>
      <c r="AM29" s="4">
        <v>7.9125048119242664E-3</v>
      </c>
      <c r="AN29" s="15">
        <v>7.8807756200207999E-3</v>
      </c>
      <c r="AO29" s="4">
        <v>0.28637444753149283</v>
      </c>
      <c r="AP29" s="4">
        <v>0.46503628932787305</v>
      </c>
      <c r="AQ29" s="4">
        <v>0.29574580203621176</v>
      </c>
      <c r="AR29" s="15">
        <v>0.19244778261282933</v>
      </c>
      <c r="AS29" s="4">
        <v>0.17627321443105973</v>
      </c>
      <c r="AT29" s="4">
        <v>0.20789104350200266</v>
      </c>
      <c r="AU29" s="4">
        <v>0.25316075158231521</v>
      </c>
      <c r="AV29" s="15">
        <v>0.46398885422722558</v>
      </c>
    </row>
    <row r="30" spans="1:48" x14ac:dyDescent="0.25">
      <c r="A30" s="45" t="s">
        <v>114</v>
      </c>
      <c r="B30" s="45" t="s">
        <v>115</v>
      </c>
      <c r="C30" s="46" t="s">
        <v>72</v>
      </c>
      <c r="D30" s="19" t="s">
        <v>34</v>
      </c>
      <c r="E30" s="5">
        <v>1.9086756856042941</v>
      </c>
      <c r="F30" s="5">
        <v>0.89700797538440658</v>
      </c>
      <c r="G30" s="5">
        <v>0.55959496044377333</v>
      </c>
      <c r="H30" s="12">
        <v>0.43710372047966234</v>
      </c>
      <c r="I30" s="94">
        <f t="shared" si="2"/>
        <v>0.95059558547803413</v>
      </c>
      <c r="J30" s="3">
        <v>0.36438353997900158</v>
      </c>
      <c r="K30" s="3">
        <v>0.14406491725870774</v>
      </c>
      <c r="L30" s="3">
        <v>0.11191899208875467</v>
      </c>
      <c r="M30" s="14">
        <v>0.10331542484064746</v>
      </c>
      <c r="N30" s="3">
        <v>0.46633940328257389</v>
      </c>
      <c r="O30" s="3">
        <v>0.18644768731758773</v>
      </c>
      <c r="P30" s="3">
        <v>0.2072092555411712</v>
      </c>
      <c r="Q30" s="14">
        <v>0.31337645348976373</v>
      </c>
      <c r="R30" s="3">
        <v>8.5794703755014398E-2</v>
      </c>
      <c r="S30" s="3">
        <v>0.30881282865921439</v>
      </c>
      <c r="T30" s="3">
        <v>0.20986079701800053</v>
      </c>
      <c r="U30" s="14">
        <v>8.2199124216603192E-2</v>
      </c>
      <c r="V30" s="3">
        <v>0.2636983773415259</v>
      </c>
      <c r="W30" s="3">
        <v>0.28769724197929969</v>
      </c>
      <c r="X30" s="3">
        <v>0.44925068915801919</v>
      </c>
      <c r="Y30" s="14">
        <v>0.23418622441536693</v>
      </c>
      <c r="AA30" s="19" t="s">
        <v>34</v>
      </c>
      <c r="AB30" s="5">
        <v>0.35842418674961157</v>
      </c>
      <c r="AC30" s="5">
        <v>0.24143934376026574</v>
      </c>
      <c r="AD30" s="5">
        <v>0.47105331258319327</v>
      </c>
      <c r="AE30" s="12">
        <v>0.57434323544765264</v>
      </c>
      <c r="AF30" s="94">
        <f t="shared" si="3"/>
        <v>0.4113150196351808</v>
      </c>
      <c r="AG30" s="3">
        <v>6.7340301752957327E-2</v>
      </c>
      <c r="AH30" s="3">
        <v>4.6824600001990936E-2</v>
      </c>
      <c r="AI30" s="3">
        <v>8.8500925394418145E-2</v>
      </c>
      <c r="AJ30" s="14">
        <v>0.11312821304271946</v>
      </c>
      <c r="AK30" s="3">
        <v>2.525833100403627E-2</v>
      </c>
      <c r="AL30" s="3">
        <v>7.3007119687902938E-2</v>
      </c>
      <c r="AM30" s="3">
        <v>5.3333333333333332E-3</v>
      </c>
      <c r="AN30" s="14">
        <v>7.255661005037653E-2</v>
      </c>
      <c r="AO30" s="3">
        <v>8.7277796028188276E-2</v>
      </c>
      <c r="AP30" s="3">
        <v>7.3173640377089066E-2</v>
      </c>
      <c r="AQ30" s="3">
        <v>1.1080654066162666E-2</v>
      </c>
      <c r="AR30" s="14">
        <v>0.16450724788756588</v>
      </c>
      <c r="AS30" s="3">
        <v>1.7754561243419734E-2</v>
      </c>
      <c r="AT30" s="3">
        <v>2.7483618856562135E-2</v>
      </c>
      <c r="AU30" s="3">
        <v>7.1888334487424002E-2</v>
      </c>
      <c r="AV30" s="14">
        <v>2.75468383930128E-2</v>
      </c>
    </row>
    <row r="31" spans="1:48" x14ac:dyDescent="0.25">
      <c r="A31" s="48" t="s">
        <v>116</v>
      </c>
      <c r="B31" s="46" t="s">
        <v>117</v>
      </c>
      <c r="C31" s="46" t="s">
        <v>72</v>
      </c>
      <c r="D31" s="19" t="s">
        <v>35</v>
      </c>
      <c r="E31" s="6">
        <v>0.13968253968253969</v>
      </c>
      <c r="F31" s="6">
        <v>0.1992452830188679</v>
      </c>
      <c r="G31" s="6">
        <v>0.13333333333333333</v>
      </c>
      <c r="H31" s="13">
        <v>0.15794871794871795</v>
      </c>
      <c r="I31" s="94">
        <f t="shared" si="2"/>
        <v>0.15755246849586474</v>
      </c>
      <c r="J31" s="4">
        <v>2.6666666666666668E-2</v>
      </c>
      <c r="K31" s="4">
        <v>3.2000000000000001E-2</v>
      </c>
      <c r="L31" s="4">
        <v>2.6666666666666668E-2</v>
      </c>
      <c r="M31" s="15">
        <v>3.7333333333333336E-2</v>
      </c>
      <c r="N31" s="4">
        <v>2.1333333333333333E-2</v>
      </c>
      <c r="O31" s="4">
        <v>2.6666666666666668E-2</v>
      </c>
      <c r="P31" s="4">
        <v>1.6E-2</v>
      </c>
      <c r="Q31" s="15">
        <v>2.6666666666666668E-2</v>
      </c>
      <c r="R31" s="4">
        <v>7.2902992373082134E-2</v>
      </c>
      <c r="S31" s="4">
        <v>0.11765694795027412</v>
      </c>
      <c r="T31" s="4">
        <v>9.5428900273281075E-2</v>
      </c>
      <c r="U31" s="15">
        <v>0.12348107749463841</v>
      </c>
      <c r="V31" s="4">
        <v>1.6E-2</v>
      </c>
      <c r="W31" s="4">
        <v>2.6666666666666668E-2</v>
      </c>
      <c r="X31" s="4">
        <v>1.0666666666666666E-2</v>
      </c>
      <c r="Y31" s="15">
        <v>2.6666666666666668E-2</v>
      </c>
      <c r="AA31" s="19" t="s">
        <v>35</v>
      </c>
      <c r="AB31" s="6">
        <v>0.14193548387096774</v>
      </c>
      <c r="AC31" s="6">
        <v>0.1925</v>
      </c>
      <c r="AD31" s="6">
        <v>0.17032258064516129</v>
      </c>
      <c r="AE31" s="13">
        <v>0.13538461538461538</v>
      </c>
      <c r="AF31" s="94">
        <f t="shared" si="3"/>
        <v>0.16003566997518609</v>
      </c>
      <c r="AG31" s="4">
        <v>2.6666666666666668E-2</v>
      </c>
      <c r="AH31" s="4">
        <v>3.7333333333333336E-2</v>
      </c>
      <c r="AI31" s="4">
        <v>3.2000000000000001E-2</v>
      </c>
      <c r="AJ31" s="15">
        <v>2.6666666666666668E-2</v>
      </c>
      <c r="AK31" s="4">
        <v>2.6666666666666668E-2</v>
      </c>
      <c r="AL31" s="4">
        <v>2.1333333333333333E-2</v>
      </c>
      <c r="AM31" s="4">
        <v>1.6E-2</v>
      </c>
      <c r="AN31" s="15">
        <v>2.6666666666666668E-2</v>
      </c>
      <c r="AO31" s="4">
        <v>8.3596006842311457E-2</v>
      </c>
      <c r="AP31" s="4">
        <v>9.643552657506986E-2</v>
      </c>
      <c r="AQ31" s="4">
        <v>0.10366667569230933</v>
      </c>
      <c r="AR31" s="15">
        <v>0.1039407032876432</v>
      </c>
      <c r="AS31" s="4">
        <v>1.6E-2</v>
      </c>
      <c r="AT31" s="4">
        <v>1.6E-2</v>
      </c>
      <c r="AU31" s="4">
        <v>2.6666666666666668E-2</v>
      </c>
      <c r="AV31" s="15">
        <v>2.6666666666666668E-2</v>
      </c>
    </row>
    <row r="32" spans="1:48" x14ac:dyDescent="0.25">
      <c r="A32" s="46" t="s">
        <v>118</v>
      </c>
      <c r="B32" s="46" t="s">
        <v>119</v>
      </c>
      <c r="C32" s="46" t="s">
        <v>72</v>
      </c>
      <c r="D32" s="19" t="s">
        <v>36</v>
      </c>
      <c r="E32" s="6">
        <v>0.20775844066726221</v>
      </c>
      <c r="F32" s="6">
        <v>0.24429045777801148</v>
      </c>
      <c r="G32" s="6">
        <v>0.16825764580300531</v>
      </c>
      <c r="H32" s="13">
        <v>0.15240990321672471</v>
      </c>
      <c r="I32" s="94">
        <f t="shared" si="2"/>
        <v>0.19317911186625092</v>
      </c>
      <c r="J32" s="4">
        <v>3.9662975036477331E-2</v>
      </c>
      <c r="K32" s="4">
        <v>3.9234528067377601E-2</v>
      </c>
      <c r="L32" s="4">
        <v>3.3651529160601067E-2</v>
      </c>
      <c r="M32" s="15">
        <v>3.6024158942134933E-2</v>
      </c>
      <c r="N32" s="4">
        <v>5.3333333333333332E-3</v>
      </c>
      <c r="O32" s="4">
        <v>5.3333333333333332E-3</v>
      </c>
      <c r="P32" s="4">
        <v>5.3333333333333332E-3</v>
      </c>
      <c r="Q32" s="14">
        <v>5.3333333333333332E-3</v>
      </c>
      <c r="R32" s="4">
        <v>3.934526857873813E-2</v>
      </c>
      <c r="S32" s="4">
        <v>2.7615647242547732E-2</v>
      </c>
      <c r="T32" s="4">
        <v>2.2039949862679469E-2</v>
      </c>
      <c r="U32" s="15">
        <v>2.4402331216875198E-2</v>
      </c>
      <c r="V32" s="4">
        <v>5.3333333333333332E-3</v>
      </c>
      <c r="W32" s="4">
        <v>5.3333333333333332E-3</v>
      </c>
      <c r="X32" s="4">
        <v>5.3333333333333332E-3</v>
      </c>
      <c r="Y32" s="15">
        <v>5.3333333333333332E-3</v>
      </c>
      <c r="AA32" s="19" t="s">
        <v>36</v>
      </c>
      <c r="AB32" s="6">
        <v>0.3006669654945951</v>
      </c>
      <c r="AC32" s="6">
        <v>0.28048455004886524</v>
      </c>
      <c r="AD32" s="6">
        <v>0.30925984540817547</v>
      </c>
      <c r="AE32" s="13">
        <v>0.37277201163803175</v>
      </c>
      <c r="AF32" s="94">
        <f t="shared" si="3"/>
        <v>0.31579584314741688</v>
      </c>
      <c r="AG32" s="4">
        <v>5.6488945032317862E-2</v>
      </c>
      <c r="AH32" s="4">
        <v>5.4397003645840533E-2</v>
      </c>
      <c r="AI32" s="4">
        <v>5.8103364894869336E-2</v>
      </c>
      <c r="AJ32" s="15">
        <v>7.3424790171127477E-2</v>
      </c>
      <c r="AK32" s="4">
        <v>5.8128263638309334E-3</v>
      </c>
      <c r="AL32" s="4">
        <v>2.8016105928971736E-2</v>
      </c>
      <c r="AM32" s="4">
        <v>6.8578091265600006E-3</v>
      </c>
      <c r="AN32" s="15">
        <v>5.3333333333333332E-3</v>
      </c>
      <c r="AO32" s="4">
        <v>2.6666883416770665E-2</v>
      </c>
      <c r="AP32" s="4">
        <v>3.3083739425675197E-2</v>
      </c>
      <c r="AQ32" s="4">
        <v>3.0998610951145068E-2</v>
      </c>
      <c r="AR32" s="15">
        <v>2.2601768124637867E-2</v>
      </c>
      <c r="AS32" s="4">
        <v>5.3333333333333332E-3</v>
      </c>
      <c r="AT32" s="4">
        <v>4.9228626713978665E-2</v>
      </c>
      <c r="AU32" s="4">
        <v>2.5047019801688001E-2</v>
      </c>
      <c r="AV32" s="14">
        <v>1.1466765909331201E-2</v>
      </c>
    </row>
    <row r="33" spans="1:49" x14ac:dyDescent="0.25">
      <c r="A33" s="46" t="s">
        <v>120</v>
      </c>
      <c r="B33" s="48" t="s">
        <v>121</v>
      </c>
      <c r="C33" s="46" t="s">
        <v>75</v>
      </c>
      <c r="D33" s="18" t="s">
        <v>37</v>
      </c>
      <c r="E33" s="5">
        <v>6.4750493904389885E-3</v>
      </c>
      <c r="F33" s="5">
        <v>8.2517766245246652E-3</v>
      </c>
      <c r="G33" s="5">
        <v>9.3157174608509679E-3</v>
      </c>
      <c r="H33" s="12">
        <v>4.7494330540989883E-3</v>
      </c>
      <c r="I33" s="94">
        <f t="shared" si="2"/>
        <v>7.1979941324784025E-3</v>
      </c>
      <c r="J33" s="3">
        <v>1.2361457927201707E-3</v>
      </c>
      <c r="K33" s="3">
        <v>1.3252853366660826E-3</v>
      </c>
      <c r="L33" s="3">
        <v>1.8631434921701935E-3</v>
      </c>
      <c r="M33" s="14">
        <v>1.122593267332488E-3</v>
      </c>
      <c r="N33" s="3">
        <v>3.996775540692817E-4</v>
      </c>
      <c r="O33" s="3">
        <v>2.9431212048796799E-4</v>
      </c>
      <c r="P33" s="3">
        <v>4.6036413076458747E-4</v>
      </c>
      <c r="Q33" s="14">
        <v>8.4094729764146864E-4</v>
      </c>
      <c r="R33" s="3">
        <v>6.0878145862111133E-4</v>
      </c>
      <c r="S33" s="3">
        <v>3.2811581804455385E-3</v>
      </c>
      <c r="T33" s="3">
        <v>5.0290673431809324E-3</v>
      </c>
      <c r="U33" s="14">
        <v>1.5713405809508166E-3</v>
      </c>
      <c r="V33" s="3">
        <v>1.7082738386891808E-3</v>
      </c>
      <c r="W33" s="3">
        <v>1.2147718127402157E-3</v>
      </c>
      <c r="X33" s="3">
        <v>1.783598807741768E-3</v>
      </c>
      <c r="Y33" s="14">
        <v>3.0493102850793547E-4</v>
      </c>
      <c r="AA33" s="18" t="s">
        <v>37</v>
      </c>
      <c r="AB33" s="5">
        <v>2.3870386109655126E-2</v>
      </c>
      <c r="AC33" s="5">
        <v>3.0174415629304643E-2</v>
      </c>
      <c r="AD33" s="5">
        <v>2.0187234710930348E-2</v>
      </c>
      <c r="AE33" s="12">
        <v>2.2913206503544403E-2</v>
      </c>
      <c r="AF33" s="94">
        <f t="shared" si="3"/>
        <v>2.4286310738358633E-2</v>
      </c>
      <c r="AG33" s="3">
        <v>4.4847392084806604E-3</v>
      </c>
      <c r="AH33" s="3">
        <v>5.8520078796227186E-3</v>
      </c>
      <c r="AI33" s="3">
        <v>3.7927531881141868E-3</v>
      </c>
      <c r="AJ33" s="14">
        <v>4.5132073416072312E-3</v>
      </c>
      <c r="AK33" s="3">
        <v>6.3274111080509712E-4</v>
      </c>
      <c r="AL33" s="3">
        <v>4.2683378452814817E-4</v>
      </c>
      <c r="AM33" s="3">
        <v>3.3522493846929079E-4</v>
      </c>
      <c r="AN33" s="14">
        <v>1.721616168756635E-4</v>
      </c>
      <c r="AO33" s="3">
        <v>1.3975405105079242E-3</v>
      </c>
      <c r="AP33" s="3">
        <v>2.0584678681205126E-3</v>
      </c>
      <c r="AQ33" s="3">
        <v>1.1345854030270761E-3</v>
      </c>
      <c r="AR33" s="14">
        <v>1.4245350953782374E-3</v>
      </c>
      <c r="AS33" s="3">
        <v>3.8807975391657607E-3</v>
      </c>
      <c r="AT33" s="3">
        <v>6.1943126287177207E-3</v>
      </c>
      <c r="AU33" s="3">
        <v>2.8182840993518535E-3</v>
      </c>
      <c r="AV33" s="14">
        <v>1.1201080277486283E-2</v>
      </c>
    </row>
    <row r="34" spans="1:49" x14ac:dyDescent="0.25">
      <c r="A34" s="45" t="s">
        <v>122</v>
      </c>
      <c r="B34" s="45" t="s">
        <v>123</v>
      </c>
      <c r="C34" s="46" t="s">
        <v>72</v>
      </c>
      <c r="D34" s="19" t="s">
        <v>38</v>
      </c>
      <c r="E34" s="5">
        <v>52.613354690657822</v>
      </c>
      <c r="F34" s="5">
        <v>55.929353934841778</v>
      </c>
      <c r="G34" s="5">
        <v>46.587943563984261</v>
      </c>
      <c r="H34" s="12">
        <v>37.913058926210994</v>
      </c>
      <c r="I34" s="94">
        <f t="shared" si="2"/>
        <v>48.260927778923715</v>
      </c>
      <c r="J34" s="198">
        <v>10.04436771367104</v>
      </c>
      <c r="K34" s="198">
        <v>8.982593207717013</v>
      </c>
      <c r="L34" s="198">
        <v>9.3175887127968533</v>
      </c>
      <c r="M34" s="199">
        <v>8.9612684734680546</v>
      </c>
      <c r="N34" s="198">
        <v>1.7761971884786558</v>
      </c>
      <c r="O34" s="198">
        <v>1.4230975699390827</v>
      </c>
      <c r="P34" s="198">
        <v>1.9493185643566293</v>
      </c>
      <c r="Q34" s="199">
        <v>0.29848508791619094</v>
      </c>
      <c r="R34" s="198">
        <v>0.25450666206349332</v>
      </c>
      <c r="S34" s="198">
        <v>1.0364645224507893</v>
      </c>
      <c r="T34" s="198">
        <v>0.76857448741353607</v>
      </c>
      <c r="U34" s="199">
        <v>0.57911729148887992</v>
      </c>
      <c r="V34" s="198">
        <v>0.39607379412736854</v>
      </c>
      <c r="W34" s="198">
        <v>0.37746914346031041</v>
      </c>
      <c r="X34" s="198">
        <v>0.38417454129197759</v>
      </c>
      <c r="Y34" s="199">
        <v>1.7980718401849174</v>
      </c>
      <c r="AA34" s="90" t="s">
        <v>38</v>
      </c>
      <c r="AB34" s="20">
        <v>71.441027973076331</v>
      </c>
      <c r="AC34" s="20">
        <v>86.977049882744453</v>
      </c>
      <c r="AD34" s="20">
        <v>170.27693127765531</v>
      </c>
      <c r="AE34" s="21">
        <v>101.47361146046133</v>
      </c>
      <c r="AF34" s="98">
        <f t="shared" si="3"/>
        <v>107.54215514848435</v>
      </c>
      <c r="AG34" s="200">
        <v>13.42225374039616</v>
      </c>
      <c r="AH34" s="200">
        <v>16.868276340895893</v>
      </c>
      <c r="AI34" s="200">
        <v>31.991423452165545</v>
      </c>
      <c r="AJ34" s="203">
        <v>19.987226499787837</v>
      </c>
      <c r="AK34" s="200">
        <v>1.0275912693333813</v>
      </c>
      <c r="AL34" s="200">
        <v>1.5120071090230027</v>
      </c>
      <c r="AM34" s="200">
        <v>1.2137309517387787</v>
      </c>
      <c r="AN34" s="203">
        <v>1.849458237742944</v>
      </c>
      <c r="AO34" s="200">
        <v>0.99799335752551466</v>
      </c>
      <c r="AP34" s="200">
        <v>1.2940725207183574</v>
      </c>
      <c r="AQ34" s="200">
        <v>1.0785962492844374</v>
      </c>
      <c r="AR34" s="203">
        <v>1.0655762591816746</v>
      </c>
      <c r="AS34" s="200">
        <v>0.22237935791243146</v>
      </c>
      <c r="AT34" s="200">
        <v>0.27378955699403679</v>
      </c>
      <c r="AU34" s="200">
        <v>0.29017585091875253</v>
      </c>
      <c r="AV34" s="203">
        <v>0.52379493330822724</v>
      </c>
    </row>
    <row r="35" spans="1:49" x14ac:dyDescent="0.25">
      <c r="A35" s="48" t="s">
        <v>124</v>
      </c>
      <c r="B35" s="46" t="s">
        <v>125</v>
      </c>
      <c r="C35" s="46" t="s">
        <v>66</v>
      </c>
      <c r="D35" s="19" t="s">
        <v>39</v>
      </c>
      <c r="E35" s="5">
        <v>6.886907936507936</v>
      </c>
      <c r="F35" s="5">
        <v>6.6830188679245284</v>
      </c>
      <c r="G35" s="5">
        <v>5.8317333333333332</v>
      </c>
      <c r="H35" s="12">
        <v>3.9636102564102562</v>
      </c>
      <c r="I35" s="94">
        <f t="shared" si="2"/>
        <v>5.8413175985440136</v>
      </c>
      <c r="J35" s="3">
        <v>1.3147733333333333</v>
      </c>
      <c r="K35" s="3">
        <v>1.0733333333333335</v>
      </c>
      <c r="L35" s="3">
        <v>1.1663466666666666</v>
      </c>
      <c r="M35" s="14">
        <v>0.93685333333333332</v>
      </c>
      <c r="N35" s="3">
        <v>6.4000000000000001E-2</v>
      </c>
      <c r="O35" s="3">
        <v>5.3333333333333337E-2</v>
      </c>
      <c r="P35" s="3">
        <v>3.7333333333333336E-2</v>
      </c>
      <c r="Q35" s="14">
        <v>4.2666666666666665E-2</v>
      </c>
      <c r="R35" s="3">
        <v>7.4079999999999993E-2</v>
      </c>
      <c r="S35" s="3">
        <v>0.18266666666666667</v>
      </c>
      <c r="T35" s="3">
        <v>0.10064000000000001</v>
      </c>
      <c r="U35" s="14">
        <v>0.15738666666666665</v>
      </c>
      <c r="V35" s="3">
        <v>0.10528</v>
      </c>
      <c r="W35" s="3">
        <v>9.701333333333334E-2</v>
      </c>
      <c r="X35" s="3">
        <v>7.5786666666666669E-2</v>
      </c>
      <c r="Y35" s="14">
        <v>5.3333333333333337E-2</v>
      </c>
      <c r="AA35" s="19" t="s">
        <v>39</v>
      </c>
      <c r="AB35" s="5">
        <v>1.7267870967741934</v>
      </c>
      <c r="AC35" s="5">
        <v>2.5695999999999999</v>
      </c>
      <c r="AD35" s="5">
        <v>4.9333935483870963</v>
      </c>
      <c r="AE35" s="12">
        <v>3.1883076923076921</v>
      </c>
      <c r="AF35" s="94">
        <f t="shared" si="3"/>
        <v>3.1045220843672454</v>
      </c>
      <c r="AG35" s="3">
        <v>0.32442666666666664</v>
      </c>
      <c r="AH35" s="3">
        <v>0.49834666666666666</v>
      </c>
      <c r="AI35" s="3">
        <v>0.92688000000000004</v>
      </c>
      <c r="AJ35" s="14">
        <v>0.628</v>
      </c>
      <c r="AK35" s="3">
        <v>5.3333333333333337E-2</v>
      </c>
      <c r="AL35" s="3">
        <v>7.6906666666666665E-2</v>
      </c>
      <c r="AM35" s="3">
        <v>8.7573333333333336E-2</v>
      </c>
      <c r="AN35" s="14">
        <v>7.258666666666666E-2</v>
      </c>
      <c r="AO35" s="3">
        <v>7.9786666666666672E-2</v>
      </c>
      <c r="AP35" s="3">
        <v>0.12565333333333334</v>
      </c>
      <c r="AQ35" s="3">
        <v>5.3333333333333337E-2</v>
      </c>
      <c r="AR35" s="14">
        <v>5.3333333333333337E-2</v>
      </c>
      <c r="AS35" s="3">
        <v>6.4000000000000001E-2</v>
      </c>
      <c r="AT35" s="3">
        <v>5.3333333333333337E-2</v>
      </c>
      <c r="AU35" s="3">
        <v>4.2666666666666665E-2</v>
      </c>
      <c r="AV35" s="14">
        <v>0.18005333333333334</v>
      </c>
    </row>
    <row r="36" spans="1:49" x14ac:dyDescent="0.25">
      <c r="A36" s="47" t="s">
        <v>126</v>
      </c>
      <c r="B36" s="47" t="s">
        <v>127</v>
      </c>
      <c r="C36" s="46" t="s">
        <v>66</v>
      </c>
      <c r="D36" s="19" t="s">
        <v>40</v>
      </c>
      <c r="E36" s="5">
        <v>1.1850666666666667</v>
      </c>
      <c r="F36" s="5">
        <v>1.5454792452830188</v>
      </c>
      <c r="G36" s="5">
        <v>1.2378666666666667</v>
      </c>
      <c r="H36" s="12">
        <v>1.0352410256410256</v>
      </c>
      <c r="I36" s="94">
        <f t="shared" si="2"/>
        <v>1.2509134010643446</v>
      </c>
      <c r="J36" s="3">
        <v>0.22624000000000002</v>
      </c>
      <c r="K36" s="3">
        <v>0.24821333333333331</v>
      </c>
      <c r="L36" s="3">
        <v>0.24757333333333334</v>
      </c>
      <c r="M36" s="14">
        <v>0.24469333333333332</v>
      </c>
      <c r="N36" s="3">
        <v>0.10405333333333333</v>
      </c>
      <c r="O36" s="3">
        <v>0.11130666666666666</v>
      </c>
      <c r="P36" s="3">
        <v>0.10826666666666668</v>
      </c>
      <c r="Q36" s="14">
        <v>0.11338666666666668</v>
      </c>
      <c r="R36" s="3">
        <v>0.10741333333333333</v>
      </c>
      <c r="S36" s="3">
        <v>0.13621333333333335</v>
      </c>
      <c r="T36" s="3">
        <v>0.13808000000000001</v>
      </c>
      <c r="U36" s="14">
        <v>0.12997333333333333</v>
      </c>
      <c r="V36" s="3">
        <v>0.13989333333333331</v>
      </c>
      <c r="W36" s="3">
        <v>0.14112</v>
      </c>
      <c r="X36" s="3">
        <v>0.13354666666666667</v>
      </c>
      <c r="Y36" s="14">
        <v>0.10768</v>
      </c>
      <c r="AA36" s="19" t="s">
        <v>40</v>
      </c>
      <c r="AB36" s="5">
        <v>0.78433548387096763</v>
      </c>
      <c r="AC36" s="5">
        <v>0.889625</v>
      </c>
      <c r="AD36" s="5">
        <v>0.71705806451612897</v>
      </c>
      <c r="AE36" s="12">
        <v>0.69560615384615387</v>
      </c>
      <c r="AF36" s="94">
        <f t="shared" si="3"/>
        <v>0.77165617555831256</v>
      </c>
      <c r="AG36" s="3">
        <v>0.14735999999999999</v>
      </c>
      <c r="AH36" s="3">
        <v>0.17253333333333334</v>
      </c>
      <c r="AI36" s="3">
        <v>0.13472000000000001</v>
      </c>
      <c r="AJ36" s="14">
        <v>0.13701333333333335</v>
      </c>
      <c r="AK36" s="3">
        <v>9.941333333333334E-2</v>
      </c>
      <c r="AL36" s="3">
        <v>9.9040000000000003E-2</v>
      </c>
      <c r="AM36" s="3">
        <v>9.8559999999999995E-2</v>
      </c>
      <c r="AN36" s="14">
        <v>9.9040000000000003E-2</v>
      </c>
      <c r="AO36" s="3">
        <v>0.11541333333333334</v>
      </c>
      <c r="AP36" s="3">
        <v>0.13194666666666668</v>
      </c>
      <c r="AQ36" s="3">
        <v>0.11530666666666667</v>
      </c>
      <c r="AR36" s="14">
        <v>0.11770666666666667</v>
      </c>
      <c r="AS36" s="3">
        <v>0.11114666666666667</v>
      </c>
      <c r="AT36" s="3">
        <v>0.11584</v>
      </c>
      <c r="AU36" s="3">
        <v>0.11477333333333334</v>
      </c>
      <c r="AV36" s="14">
        <v>0.15728</v>
      </c>
    </row>
    <row r="37" spans="1:49" x14ac:dyDescent="0.25">
      <c r="A37" s="46" t="s">
        <v>128</v>
      </c>
      <c r="B37" s="48" t="s">
        <v>129</v>
      </c>
      <c r="C37" s="46" t="s">
        <v>66</v>
      </c>
      <c r="D37" s="19" t="s">
        <v>41</v>
      </c>
      <c r="E37" s="5">
        <v>2.6249142857142855</v>
      </c>
      <c r="F37" s="5">
        <v>2.8790943396226414</v>
      </c>
      <c r="G37" s="5">
        <v>2.2440000000000002</v>
      </c>
      <c r="H37" s="12">
        <v>1.9675897435897436</v>
      </c>
      <c r="I37" s="94">
        <f t="shared" si="2"/>
        <v>2.4288995922316676</v>
      </c>
      <c r="J37" s="3">
        <v>0.50112000000000001</v>
      </c>
      <c r="K37" s="3">
        <v>0.46239999999999998</v>
      </c>
      <c r="L37" s="3">
        <v>0.44880000000000003</v>
      </c>
      <c r="M37" s="14">
        <v>0.46506666666666668</v>
      </c>
      <c r="N37" s="3">
        <v>8.7040000000000006E-2</v>
      </c>
      <c r="O37" s="3">
        <v>8.4319999999999992E-2</v>
      </c>
      <c r="P37" s="3">
        <v>6.1973333333333332E-2</v>
      </c>
      <c r="Q37" s="14">
        <v>4.5440000000000001E-2</v>
      </c>
      <c r="R37" s="3">
        <v>0.16319999999999998</v>
      </c>
      <c r="S37" s="3">
        <v>0.18778666666666669</v>
      </c>
      <c r="T37" s="3">
        <v>0.15173333333333333</v>
      </c>
      <c r="U37" s="14">
        <v>0.16181333333333334</v>
      </c>
      <c r="V37" s="3">
        <v>8.8959999999999997E-2</v>
      </c>
      <c r="W37" s="3">
        <v>0.10768</v>
      </c>
      <c r="X37" s="3">
        <v>5.9626666666666668E-2</v>
      </c>
      <c r="Y37" s="14">
        <v>6.3093333333333335E-2</v>
      </c>
      <c r="AA37" s="19" t="s">
        <v>41</v>
      </c>
      <c r="AB37" s="5">
        <v>0.52232258064516124</v>
      </c>
      <c r="AC37" s="5">
        <v>0.63277499999999998</v>
      </c>
      <c r="AD37" s="5">
        <v>0.58647741935483866</v>
      </c>
      <c r="AE37" s="12">
        <v>0.50633846153846152</v>
      </c>
      <c r="AF37" s="94">
        <f t="shared" si="3"/>
        <v>0.56197836538461543</v>
      </c>
      <c r="AG37" s="3">
        <v>9.8133333333333336E-2</v>
      </c>
      <c r="AH37" s="3">
        <v>0.12272</v>
      </c>
      <c r="AI37" s="3">
        <v>0.11018666666666667</v>
      </c>
      <c r="AJ37" s="14">
        <v>9.9733333333333327E-2</v>
      </c>
      <c r="AK37" s="3">
        <v>3.8560000000000004E-2</v>
      </c>
      <c r="AL37" s="3">
        <v>4.0586666666666667E-2</v>
      </c>
      <c r="AM37" s="3">
        <v>4.2186666666666671E-2</v>
      </c>
      <c r="AN37" s="14">
        <v>3.184E-2</v>
      </c>
      <c r="AO37" s="3">
        <v>0.10144</v>
      </c>
      <c r="AP37" s="3">
        <v>0.16037333333333334</v>
      </c>
      <c r="AQ37" s="3">
        <v>0.15632000000000001</v>
      </c>
      <c r="AR37" s="14">
        <v>0.14048000000000002</v>
      </c>
      <c r="AS37" s="3">
        <v>2.3413333333333335E-2</v>
      </c>
      <c r="AT37" s="3">
        <v>2.7786666666666668E-2</v>
      </c>
      <c r="AU37" s="3">
        <v>2.7786666666666668E-2</v>
      </c>
      <c r="AV37" s="14">
        <v>3.2320000000000002E-2</v>
      </c>
    </row>
    <row r="38" spans="1:49" x14ac:dyDescent="0.25">
      <c r="A38" s="45" t="s">
        <v>130</v>
      </c>
      <c r="B38" s="45" t="s">
        <v>131</v>
      </c>
      <c r="C38" s="46" t="s">
        <v>66</v>
      </c>
      <c r="D38" s="19" t="s">
        <v>42</v>
      </c>
      <c r="E38" s="5">
        <v>2.3030857142857144</v>
      </c>
      <c r="F38" s="5">
        <v>2.5569811320754718</v>
      </c>
      <c r="G38" s="5">
        <v>2.0202666666666667</v>
      </c>
      <c r="H38" s="12">
        <v>1.8883897435897437</v>
      </c>
      <c r="I38" s="94">
        <f t="shared" si="2"/>
        <v>2.1921808141543995</v>
      </c>
      <c r="J38" s="3">
        <v>0.43968000000000002</v>
      </c>
      <c r="K38" s="3">
        <v>0.41066666666666668</v>
      </c>
      <c r="L38" s="3">
        <v>0.40405333333333338</v>
      </c>
      <c r="M38" s="14">
        <v>0.44634666666666667</v>
      </c>
      <c r="N38" s="3">
        <v>0.18538666666666667</v>
      </c>
      <c r="O38" s="3">
        <v>0.14560000000000001</v>
      </c>
      <c r="P38" s="3">
        <v>0.17072000000000001</v>
      </c>
      <c r="Q38" s="14">
        <v>0.29103999999999997</v>
      </c>
      <c r="R38" s="3">
        <v>9.7599999999999992E-2</v>
      </c>
      <c r="S38" s="3">
        <v>0.12656000000000001</v>
      </c>
      <c r="T38" s="3">
        <v>0.10837333333333334</v>
      </c>
      <c r="U38" s="14">
        <v>0.12773333333333334</v>
      </c>
      <c r="V38" s="3">
        <v>0.49658666666666668</v>
      </c>
      <c r="W38" s="3">
        <v>0.41349333333333332</v>
      </c>
      <c r="X38" s="3">
        <v>0.34848000000000001</v>
      </c>
      <c r="Y38" s="14">
        <v>0.16581333333333334</v>
      </c>
      <c r="AA38" s="19" t="s">
        <v>42</v>
      </c>
      <c r="AB38" s="5">
        <v>1.7242322580645162</v>
      </c>
      <c r="AC38" s="5">
        <v>1.133275</v>
      </c>
      <c r="AD38" s="5">
        <v>1.3517935483870966</v>
      </c>
      <c r="AE38" s="12">
        <v>1.1526646153846154</v>
      </c>
      <c r="AF38" s="94">
        <f t="shared" si="3"/>
        <v>1.340491355459057</v>
      </c>
      <c r="AG38" s="3">
        <v>0.32394666666666672</v>
      </c>
      <c r="AH38" s="3">
        <v>0.21978666666666669</v>
      </c>
      <c r="AI38" s="3">
        <v>0.25397333333333333</v>
      </c>
      <c r="AJ38" s="14">
        <v>0.22704000000000002</v>
      </c>
      <c r="AK38" s="3">
        <v>0.27514666666666671</v>
      </c>
      <c r="AL38" s="3">
        <v>0.22666666666666666</v>
      </c>
      <c r="AM38" s="3">
        <v>0.23808000000000001</v>
      </c>
      <c r="AN38" s="14">
        <v>0.13962666666666665</v>
      </c>
      <c r="AO38" s="3">
        <v>0.24128000000000002</v>
      </c>
      <c r="AP38" s="3">
        <v>0.31157333333333337</v>
      </c>
      <c r="AQ38" s="3">
        <v>0.11109333333333334</v>
      </c>
      <c r="AR38" s="14">
        <v>0.20048000000000002</v>
      </c>
      <c r="AS38" s="3">
        <v>0.28149333333333337</v>
      </c>
      <c r="AT38" s="3">
        <v>0.72858666666666672</v>
      </c>
      <c r="AU38" s="3">
        <v>0.23930666666666667</v>
      </c>
      <c r="AV38" s="14">
        <v>0.31087999999999999</v>
      </c>
    </row>
    <row r="39" spans="1:49" x14ac:dyDescent="0.25">
      <c r="A39" s="48" t="s">
        <v>132</v>
      </c>
      <c r="B39" s="46" t="s">
        <v>133</v>
      </c>
      <c r="C39" s="46" t="s">
        <v>66</v>
      </c>
      <c r="D39" s="19" t="s">
        <v>43</v>
      </c>
      <c r="E39" s="5">
        <v>0.8456380952380953</v>
      </c>
      <c r="F39" s="5">
        <v>1.0596528301886792</v>
      </c>
      <c r="G39" s="5">
        <v>0.8613333333333334</v>
      </c>
      <c r="H39" s="12">
        <v>0.74890256410256406</v>
      </c>
      <c r="I39" s="94">
        <f t="shared" si="2"/>
        <v>0.87888170571566793</v>
      </c>
      <c r="J39" s="3">
        <v>0.16144</v>
      </c>
      <c r="K39" s="3">
        <v>0.17018666666666665</v>
      </c>
      <c r="L39" s="3">
        <v>0.17226666666666668</v>
      </c>
      <c r="M39" s="14">
        <v>0.17701333333333333</v>
      </c>
      <c r="N39" s="3">
        <v>9.8773333333333338E-2</v>
      </c>
      <c r="O39" s="3">
        <v>0.10357333333333334</v>
      </c>
      <c r="P39" s="3">
        <v>0.10053333333333334</v>
      </c>
      <c r="Q39" s="14">
        <v>0.1032</v>
      </c>
      <c r="R39" s="3">
        <v>9.9040000000000003E-2</v>
      </c>
      <c r="S39" s="3">
        <v>0.10805333333333333</v>
      </c>
      <c r="T39" s="3">
        <v>0.11408</v>
      </c>
      <c r="U39" s="14">
        <v>0.10288</v>
      </c>
      <c r="V39" s="3">
        <v>0.12133333333333333</v>
      </c>
      <c r="W39" s="3">
        <v>0.11152000000000001</v>
      </c>
      <c r="X39" s="3">
        <v>0.10768</v>
      </c>
      <c r="Y39" s="14">
        <v>9.7599999999999992E-2</v>
      </c>
      <c r="AA39" s="19" t="s">
        <v>43</v>
      </c>
      <c r="AB39" s="5">
        <v>0.61571612903225803</v>
      </c>
      <c r="AC39" s="5">
        <v>0.64129999999999998</v>
      </c>
      <c r="AD39" s="5">
        <v>0.59783225806451612</v>
      </c>
      <c r="AE39" s="12">
        <v>0.55453538461538465</v>
      </c>
      <c r="AF39" s="94">
        <f t="shared" si="3"/>
        <v>0.60234594292803967</v>
      </c>
      <c r="AG39" s="3">
        <v>0.11568000000000001</v>
      </c>
      <c r="AH39" s="3">
        <v>0.12437333333333332</v>
      </c>
      <c r="AI39" s="3">
        <v>0.11232</v>
      </c>
      <c r="AJ39" s="14">
        <v>0.10922666666666667</v>
      </c>
      <c r="AK39" s="3">
        <v>9.557333333333333E-2</v>
      </c>
      <c r="AL39" s="3">
        <v>9.589333333333333E-2</v>
      </c>
      <c r="AM39" s="3">
        <v>9.610666666666666E-2</v>
      </c>
      <c r="AN39" s="14">
        <v>9.589333333333333E-2</v>
      </c>
      <c r="AO39" s="3">
        <v>9.9093333333333325E-2</v>
      </c>
      <c r="AP39" s="3">
        <v>0.10496</v>
      </c>
      <c r="AQ39" s="3">
        <v>0.10037333333333334</v>
      </c>
      <c r="AR39" s="14">
        <v>9.9626666666666669E-2</v>
      </c>
      <c r="AS39" s="3">
        <v>9.994666666666667E-2</v>
      </c>
      <c r="AT39" s="3">
        <v>0.10048</v>
      </c>
      <c r="AU39" s="3">
        <v>0.10117333333333334</v>
      </c>
      <c r="AV39" s="14">
        <v>0.11477333333333334</v>
      </c>
    </row>
    <row r="40" spans="1:49" x14ac:dyDescent="0.25">
      <c r="A40" s="47" t="s">
        <v>134</v>
      </c>
      <c r="B40" s="47" t="s">
        <v>135</v>
      </c>
      <c r="C40" s="46" t="s">
        <v>66</v>
      </c>
      <c r="D40" s="19" t="s">
        <v>44</v>
      </c>
      <c r="E40" s="5">
        <v>3.0794412698412699</v>
      </c>
      <c r="F40" s="5">
        <v>4.4401811320754714</v>
      </c>
      <c r="G40" s="5">
        <v>2.8061333333333334</v>
      </c>
      <c r="H40" s="12">
        <v>2.4606153846153846</v>
      </c>
      <c r="I40" s="94">
        <f t="shared" si="2"/>
        <v>3.1965927799663651</v>
      </c>
      <c r="J40" s="3">
        <v>0.58789333333333338</v>
      </c>
      <c r="K40" s="3">
        <v>0.71311999999999998</v>
      </c>
      <c r="L40" s="3">
        <v>0.56122666666666665</v>
      </c>
      <c r="M40" s="14">
        <v>0.58160000000000001</v>
      </c>
      <c r="N40" s="3">
        <v>4.4426666666666663E-2</v>
      </c>
      <c r="O40" s="3">
        <v>5.7919999999999999E-2</v>
      </c>
      <c r="P40" s="3">
        <v>4.8586666666666667E-2</v>
      </c>
      <c r="Q40" s="14">
        <v>6.3466666666666657E-2</v>
      </c>
      <c r="R40" s="3">
        <v>3.1626666666666664E-2</v>
      </c>
      <c r="S40" s="3">
        <v>7.5839999999999991E-2</v>
      </c>
      <c r="T40" s="3">
        <v>8.5440000000000002E-2</v>
      </c>
      <c r="U40" s="14">
        <v>5.4773333333333334E-2</v>
      </c>
      <c r="V40" s="3">
        <v>0.15679999999999999</v>
      </c>
      <c r="W40" s="3">
        <v>9.2533333333333329E-2</v>
      </c>
      <c r="X40" s="3">
        <v>8.4640000000000007E-2</v>
      </c>
      <c r="Y40" s="14">
        <v>3.4506666666666665E-2</v>
      </c>
      <c r="AA40" s="19" t="s">
        <v>44</v>
      </c>
      <c r="AB40" s="5">
        <v>0.64949677419354834</v>
      </c>
      <c r="AC40" s="5">
        <v>0.80574999999999997</v>
      </c>
      <c r="AD40" s="5">
        <v>0.44510967741935481</v>
      </c>
      <c r="AE40" s="12">
        <v>0.4251076923076923</v>
      </c>
      <c r="AF40" s="94">
        <f t="shared" si="3"/>
        <v>0.5813660359801488</v>
      </c>
      <c r="AG40" s="3">
        <v>0.12202666666666667</v>
      </c>
      <c r="AH40" s="3">
        <v>0.15626666666666666</v>
      </c>
      <c r="AI40" s="3">
        <v>8.3626666666666669E-2</v>
      </c>
      <c r="AJ40" s="14">
        <v>8.373333333333334E-2</v>
      </c>
      <c r="AK40" s="3">
        <v>2.1333333333333333E-2</v>
      </c>
      <c r="AL40" s="3">
        <v>2.6666666666666668E-2</v>
      </c>
      <c r="AM40" s="3">
        <v>1.6E-2</v>
      </c>
      <c r="AN40" s="14">
        <v>3.2000000000000001E-2</v>
      </c>
      <c r="AO40" s="3">
        <v>2.9173333333333332E-2</v>
      </c>
      <c r="AP40" s="3">
        <v>4.2613333333333329E-2</v>
      </c>
      <c r="AQ40" s="3">
        <v>4.2293333333333329E-2</v>
      </c>
      <c r="AR40" s="14">
        <v>2.7146666666666666E-2</v>
      </c>
      <c r="AS40" s="3">
        <v>2.6559999999999997E-2</v>
      </c>
      <c r="AT40" s="3">
        <v>2.7519999999999999E-2</v>
      </c>
      <c r="AU40" s="3">
        <v>2.6666666666666668E-2</v>
      </c>
      <c r="AV40" s="14">
        <v>6.4533333333333331E-2</v>
      </c>
    </row>
    <row r="41" spans="1:49" x14ac:dyDescent="0.25">
      <c r="A41" s="47" t="s">
        <v>136</v>
      </c>
      <c r="B41" s="47" t="s">
        <v>137</v>
      </c>
      <c r="C41" s="46" t="s">
        <v>66</v>
      </c>
      <c r="D41" s="19" t="s">
        <v>45</v>
      </c>
      <c r="E41" s="5">
        <v>1.4532571428571428</v>
      </c>
      <c r="F41" s="5">
        <v>1.6192</v>
      </c>
      <c r="G41" s="5">
        <v>1.5688000000000002</v>
      </c>
      <c r="H41" s="12">
        <v>1.5738461538461539</v>
      </c>
      <c r="I41" s="94">
        <f t="shared" si="2"/>
        <v>1.5537758241758244</v>
      </c>
      <c r="J41" s="3">
        <v>0.27744000000000002</v>
      </c>
      <c r="K41" s="3">
        <v>0.2600533333333333</v>
      </c>
      <c r="L41" s="3">
        <v>0.31376000000000004</v>
      </c>
      <c r="M41" s="14">
        <v>0.372</v>
      </c>
      <c r="N41" s="3">
        <v>0.11514666666666667</v>
      </c>
      <c r="O41" s="3">
        <v>0.13130666666666665</v>
      </c>
      <c r="P41" s="3">
        <v>0.1208</v>
      </c>
      <c r="Q41" s="14">
        <v>0.11152000000000001</v>
      </c>
      <c r="R41" s="3">
        <v>0.12330666666666666</v>
      </c>
      <c r="S41" s="3">
        <v>0.19311999999999999</v>
      </c>
      <c r="T41" s="3">
        <v>0.16661333333333334</v>
      </c>
      <c r="U41" s="14">
        <v>0.15328</v>
      </c>
      <c r="V41" s="3">
        <v>0.13978666666666667</v>
      </c>
      <c r="W41" s="3">
        <v>0.11706666666666667</v>
      </c>
      <c r="X41" s="3">
        <v>0.11264</v>
      </c>
      <c r="Y41" s="14">
        <v>0.12042666666666667</v>
      </c>
      <c r="AA41" s="19" t="s">
        <v>45</v>
      </c>
      <c r="AB41" s="5">
        <v>0.835716129032258</v>
      </c>
      <c r="AC41" s="5">
        <v>0.8206</v>
      </c>
      <c r="AD41" s="5">
        <v>0.78092903225806454</v>
      </c>
      <c r="AE41" s="12">
        <v>0.77250461538461535</v>
      </c>
      <c r="AF41" s="94">
        <f t="shared" si="3"/>
        <v>0.80243744416873453</v>
      </c>
      <c r="AG41" s="3">
        <v>0.15701333333333334</v>
      </c>
      <c r="AH41" s="3">
        <v>0.15914666666666666</v>
      </c>
      <c r="AI41" s="3">
        <v>0.14672000000000002</v>
      </c>
      <c r="AJ41" s="14">
        <v>0.15215999999999999</v>
      </c>
      <c r="AK41" s="3">
        <v>0.10362666666666667</v>
      </c>
      <c r="AL41" s="3">
        <v>0.10352</v>
      </c>
      <c r="AM41" s="3">
        <v>0.10426666666666667</v>
      </c>
      <c r="AN41" s="14">
        <v>0.10874666666666667</v>
      </c>
      <c r="AO41" s="3">
        <v>0.11269333333333333</v>
      </c>
      <c r="AP41" s="3">
        <v>0.12677333333333332</v>
      </c>
      <c r="AQ41" s="3">
        <v>0.11242666666666666</v>
      </c>
      <c r="AR41" s="14">
        <v>0.11642666666666666</v>
      </c>
      <c r="AS41" s="3">
        <v>9.9680000000000005E-2</v>
      </c>
      <c r="AT41" s="3">
        <v>0.10037333333333334</v>
      </c>
      <c r="AU41" s="3">
        <v>9.9146666666666675E-2</v>
      </c>
      <c r="AV41" s="14">
        <v>0.10640000000000001</v>
      </c>
    </row>
    <row r="42" spans="1:49" x14ac:dyDescent="0.25">
      <c r="A42" s="45" t="s">
        <v>138</v>
      </c>
      <c r="B42" s="45" t="s">
        <v>139</v>
      </c>
      <c r="C42" s="46" t="s">
        <v>66</v>
      </c>
      <c r="D42" s="19" t="s">
        <v>46</v>
      </c>
      <c r="E42" s="6">
        <v>1.3634391593884829</v>
      </c>
      <c r="F42" s="6">
        <v>1.8666566591998308</v>
      </c>
      <c r="G42" s="6">
        <v>1.2793081297127333</v>
      </c>
      <c r="H42" s="13">
        <v>1.0939595364110046</v>
      </c>
      <c r="I42" s="94">
        <f t="shared" si="2"/>
        <v>1.4008408711780129</v>
      </c>
      <c r="J42" s="4">
        <v>0.26029293042871038</v>
      </c>
      <c r="K42" s="4">
        <v>0.29979637253815467</v>
      </c>
      <c r="L42" s="4">
        <v>0.25586162594254669</v>
      </c>
      <c r="M42" s="15">
        <v>0.25857225406078294</v>
      </c>
      <c r="N42" s="4">
        <v>0.23055705165144641</v>
      </c>
      <c r="O42" s="4">
        <v>0.20375632351028211</v>
      </c>
      <c r="P42" s="4">
        <v>0.2351256254574112</v>
      </c>
      <c r="Q42" s="15">
        <v>0.23465591904422295</v>
      </c>
      <c r="R42" s="4">
        <v>0.169829449424336</v>
      </c>
      <c r="S42" s="4">
        <v>0.20553404714999682</v>
      </c>
      <c r="T42" s="4">
        <v>0.19795611196866825</v>
      </c>
      <c r="U42" s="15">
        <v>0.185553678057056</v>
      </c>
      <c r="V42" s="4">
        <v>0.36948922848007676</v>
      </c>
      <c r="W42" s="4">
        <v>0.23969986402226132</v>
      </c>
      <c r="X42" s="4">
        <v>0.24746010010996319</v>
      </c>
      <c r="Y42" s="15">
        <v>0.19883295183877067</v>
      </c>
      <c r="AA42" s="19" t="s">
        <v>46</v>
      </c>
      <c r="AB42" s="6">
        <v>1.2999631895274442</v>
      </c>
      <c r="AC42" s="6">
        <v>1.3333751931920914</v>
      </c>
      <c r="AD42" s="6">
        <v>1.4361437496989551</v>
      </c>
      <c r="AE42" s="13">
        <v>1.4319731782607246</v>
      </c>
      <c r="AF42" s="94">
        <f t="shared" si="3"/>
        <v>1.3753638276698037</v>
      </c>
      <c r="AG42" s="4">
        <v>0.24423550833545921</v>
      </c>
      <c r="AH42" s="4">
        <v>0.25859397686149654</v>
      </c>
      <c r="AI42" s="4">
        <v>0.26982094691313707</v>
      </c>
      <c r="AJ42" s="15">
        <v>0.28205532299074876</v>
      </c>
      <c r="AK42" s="4">
        <v>0.19436911522016159</v>
      </c>
      <c r="AL42" s="4">
        <v>0.19432267055722185</v>
      </c>
      <c r="AM42" s="4">
        <v>0.26466672251561491</v>
      </c>
      <c r="AN42" s="15">
        <v>0.19568478008245066</v>
      </c>
      <c r="AO42" s="4">
        <v>0.15695622626284106</v>
      </c>
      <c r="AP42" s="4">
        <v>0.18498961365675681</v>
      </c>
      <c r="AQ42" s="4">
        <v>0.20489912755722881</v>
      </c>
      <c r="AR42" s="15">
        <v>0.1838566258826288</v>
      </c>
      <c r="AS42" s="4">
        <v>0.17304946405115412</v>
      </c>
      <c r="AT42" s="4">
        <v>0.19572059009771253</v>
      </c>
      <c r="AU42" s="4">
        <v>0.26004151735539466</v>
      </c>
      <c r="AV42" s="15">
        <v>0.21731157794222666</v>
      </c>
    </row>
    <row r="43" spans="1:49" x14ac:dyDescent="0.25">
      <c r="A43" s="45" t="s">
        <v>140</v>
      </c>
      <c r="B43" s="45" t="s">
        <v>141</v>
      </c>
      <c r="C43" s="46" t="s">
        <v>75</v>
      </c>
      <c r="D43" s="18" t="s">
        <v>63</v>
      </c>
      <c r="E43" s="5">
        <v>0.27195942196627693</v>
      </c>
      <c r="F43" s="5">
        <v>0.27250723507569219</v>
      </c>
      <c r="G43" s="5">
        <v>0.3699676819130106</v>
      </c>
      <c r="H43" s="12">
        <v>0.23296456769470419</v>
      </c>
      <c r="I43" s="94">
        <f t="shared" si="2"/>
        <v>0.28684972666242103</v>
      </c>
      <c r="J43" s="3">
        <v>5.191952601174378E-2</v>
      </c>
      <c r="K43" s="3">
        <v>4.3766313512156631E-2</v>
      </c>
      <c r="L43" s="3">
        <v>7.3993536382602115E-2</v>
      </c>
      <c r="M43" s="14">
        <v>5.5064352364202811E-2</v>
      </c>
      <c r="N43" s="3">
        <v>1.7679104426221177E-2</v>
      </c>
      <c r="O43" s="3">
        <v>8.1544325155670609E-3</v>
      </c>
      <c r="P43" s="3">
        <v>1.4992189611052595E-2</v>
      </c>
      <c r="Q43" s="14">
        <v>0</v>
      </c>
      <c r="R43" s="3">
        <v>0.16549455712104433</v>
      </c>
      <c r="S43" s="3">
        <v>0.23278121187417594</v>
      </c>
      <c r="T43" s="3">
        <v>0.33760346032111604</v>
      </c>
      <c r="U43" s="14">
        <v>0.20444087264835664</v>
      </c>
      <c r="V43" s="3">
        <v>2.3450650337965797</v>
      </c>
      <c r="W43" s="3">
        <v>1.9006235856148532</v>
      </c>
      <c r="X43" s="3">
        <v>2.0491182891679993</v>
      </c>
      <c r="Y43" s="14">
        <v>0</v>
      </c>
      <c r="AA43" s="18" t="s">
        <v>63</v>
      </c>
      <c r="AB43" s="5">
        <v>0.22997001798421363</v>
      </c>
      <c r="AC43" s="5">
        <v>0.28414947237944321</v>
      </c>
      <c r="AD43" s="5">
        <v>0.23843991366421979</v>
      </c>
      <c r="AE43" s="12">
        <v>0.25273240230247934</v>
      </c>
      <c r="AF43" s="94">
        <f t="shared" si="3"/>
        <v>0.25132295158258899</v>
      </c>
      <c r="AG43" s="3">
        <v>4.3206488227337109E-2</v>
      </c>
      <c r="AH43" s="3">
        <v>5.5107776461467778E-2</v>
      </c>
      <c r="AI43" s="3">
        <v>4.4797801961156451E-2</v>
      </c>
      <c r="AJ43" s="14">
        <v>4.9780624695942903E-2</v>
      </c>
      <c r="AK43" s="3">
        <v>2.3004472974971286E-2</v>
      </c>
      <c r="AL43" s="3">
        <v>1.5955300830360043E-2</v>
      </c>
      <c r="AM43" s="3">
        <v>2.2702195919380028E-2</v>
      </c>
      <c r="AN43" s="14">
        <v>1.8083286532706556E-2</v>
      </c>
      <c r="AO43" s="3">
        <v>9.7995788560409261E-2</v>
      </c>
      <c r="AP43" s="3">
        <v>9.0072200248916129E-2</v>
      </c>
      <c r="AQ43" s="3">
        <v>6.9585606007526349E-2</v>
      </c>
      <c r="AR43" s="14">
        <v>0.13297332059461217</v>
      </c>
      <c r="AS43" s="3">
        <v>0.35674598125923379</v>
      </c>
      <c r="AT43" s="3">
        <v>0.39671282280157821</v>
      </c>
      <c r="AU43" s="3">
        <v>0.57107548722863699</v>
      </c>
      <c r="AV43" s="14">
        <v>1.1064503657393925</v>
      </c>
    </row>
    <row r="44" spans="1:49" x14ac:dyDescent="0.25">
      <c r="A44" s="47" t="s">
        <v>142</v>
      </c>
      <c r="B44" s="47" t="s">
        <v>143</v>
      </c>
      <c r="C44" s="46" t="s">
        <v>75</v>
      </c>
      <c r="D44" s="19" t="s">
        <v>47</v>
      </c>
      <c r="E44" s="5">
        <v>6.5784302778462767</v>
      </c>
      <c r="F44" s="5">
        <v>4.7460479767590193</v>
      </c>
      <c r="G44" s="5">
        <v>3.5295443195350438</v>
      </c>
      <c r="H44" s="12">
        <v>2.918370541382175</v>
      </c>
      <c r="I44" s="94">
        <f t="shared" si="2"/>
        <v>4.4430982788806288</v>
      </c>
      <c r="J44" s="198">
        <v>1.2558821439524712</v>
      </c>
      <c r="K44" s="198">
        <v>0.76224406899463049</v>
      </c>
      <c r="L44" s="198">
        <v>0.7059088639070088</v>
      </c>
      <c r="M44" s="199">
        <v>0.68979667341760498</v>
      </c>
      <c r="N44" s="198">
        <v>0.32730932044241928</v>
      </c>
      <c r="O44" s="198">
        <v>0.31398485422312983</v>
      </c>
      <c r="P44" s="198">
        <v>0.38747576406050638</v>
      </c>
      <c r="Q44" s="199">
        <v>0.39719442477756883</v>
      </c>
      <c r="R44" s="198">
        <v>0.25340462449112644</v>
      </c>
      <c r="S44" s="198">
        <v>0.49540444480593826</v>
      </c>
      <c r="T44" s="198">
        <v>0.48251944088433663</v>
      </c>
      <c r="U44" s="199">
        <v>0.3985773071853832</v>
      </c>
      <c r="V44" s="198">
        <v>0.44143949930130078</v>
      </c>
      <c r="W44" s="198">
        <v>0.53891880858485752</v>
      </c>
      <c r="X44" s="198">
        <v>0.44782717967467395</v>
      </c>
      <c r="Y44" s="199">
        <v>0.36516932848435468</v>
      </c>
      <c r="AA44" s="90" t="s">
        <v>47</v>
      </c>
      <c r="AB44" s="20">
        <v>7.1135672660060809</v>
      </c>
      <c r="AC44" s="20">
        <v>6.3063775933491568</v>
      </c>
      <c r="AD44" s="20">
        <v>6.0776363917215983</v>
      </c>
      <c r="AE44" s="21">
        <v>5.0584529244865175</v>
      </c>
      <c r="AF44" s="98">
        <f t="shared" si="3"/>
        <v>6.1390085438908377</v>
      </c>
      <c r="AG44" s="200">
        <v>1.3364883954314455</v>
      </c>
      <c r="AH44" s="200">
        <v>1.2230550484071092</v>
      </c>
      <c r="AI44" s="200">
        <v>1.1418589584446641</v>
      </c>
      <c r="AJ44" s="203">
        <v>0.99636193967158682</v>
      </c>
      <c r="AK44" s="200">
        <v>0.65300939056656337</v>
      </c>
      <c r="AL44" s="200">
        <v>0.65300716025818839</v>
      </c>
      <c r="AM44" s="200">
        <v>0.63649854409418061</v>
      </c>
      <c r="AN44" s="203">
        <v>0.6795542057992906</v>
      </c>
      <c r="AO44" s="200">
        <v>0.47543182468845641</v>
      </c>
      <c r="AP44" s="200">
        <v>0.58131126184754534</v>
      </c>
      <c r="AQ44" s="200">
        <v>0.53032714248895974</v>
      </c>
      <c r="AR44" s="203">
        <v>0.6336180493814888</v>
      </c>
      <c r="AS44" s="200">
        <v>0.51219519964385907</v>
      </c>
      <c r="AT44" s="200">
        <v>0.48132349885266695</v>
      </c>
      <c r="AU44" s="200">
        <v>0.56598777252870891</v>
      </c>
      <c r="AV44" s="203">
        <v>0.42249449209722767</v>
      </c>
      <c r="AW44" s="1">
        <f>SUM(AG44:AV44)/4</f>
        <v>2.8806307210504856</v>
      </c>
    </row>
    <row r="45" spans="1:49" x14ac:dyDescent="0.25">
      <c r="A45" s="45" t="s">
        <v>144</v>
      </c>
      <c r="B45" s="45" t="s">
        <v>145</v>
      </c>
      <c r="C45" s="46" t="s">
        <v>75</v>
      </c>
      <c r="D45" s="18" t="s">
        <v>48</v>
      </c>
      <c r="E45" s="5">
        <v>0.12035509220404292</v>
      </c>
      <c r="F45" s="5">
        <v>7.797810548442291E-2</v>
      </c>
      <c r="G45" s="5">
        <v>0.15728794172593202</v>
      </c>
      <c r="H45" s="12">
        <v>7.1223886536582529E-2</v>
      </c>
      <c r="I45" s="94">
        <f t="shared" si="2"/>
        <v>0.1067112564877451</v>
      </c>
      <c r="J45" s="3">
        <v>2.297688123895365E-2</v>
      </c>
      <c r="K45" s="3">
        <v>1.2523756335377013E-2</v>
      </c>
      <c r="L45" s="3">
        <v>3.1457588345186402E-2</v>
      </c>
      <c r="M45" s="14">
        <v>1.6834736817737686E-2</v>
      </c>
      <c r="N45" s="3">
        <v>1.3170281147384182E-3</v>
      </c>
      <c r="O45" s="3">
        <v>1.2252692850121657E-3</v>
      </c>
      <c r="P45" s="3">
        <v>4.1347516434709856E-3</v>
      </c>
      <c r="Q45" s="14">
        <v>2.0805481143780355E-3</v>
      </c>
      <c r="R45" s="3">
        <v>4.5996940224695936E-2</v>
      </c>
      <c r="S45" s="3">
        <v>0.1766491243608117</v>
      </c>
      <c r="T45" s="3">
        <v>0.19892606541200156</v>
      </c>
      <c r="U45" s="14">
        <v>8.3538733002185381E-2</v>
      </c>
      <c r="V45" s="3">
        <v>1.4254228646496257E-3</v>
      </c>
      <c r="W45" s="3">
        <v>2.8567289724469192E-3</v>
      </c>
      <c r="X45" s="3">
        <v>2.9487584652726135E-3</v>
      </c>
      <c r="Y45" s="14">
        <v>5.3294288686479353E-4</v>
      </c>
      <c r="AA45" s="18" t="s">
        <v>48</v>
      </c>
      <c r="AB45" s="5">
        <v>2.4677605204033049E-2</v>
      </c>
      <c r="AC45" s="5">
        <v>2.3638930484040126E-2</v>
      </c>
      <c r="AD45" s="5">
        <v>3.9271316244360227E-2</v>
      </c>
      <c r="AE45" s="12">
        <v>3.5804400530821817E-2</v>
      </c>
      <c r="AF45" s="94">
        <f t="shared" si="3"/>
        <v>3.0848063115813805E-2</v>
      </c>
      <c r="AG45" s="3">
        <v>4.6363985534849973E-3</v>
      </c>
      <c r="AH45" s="3">
        <v>4.5845198514502068E-3</v>
      </c>
      <c r="AI45" s="3">
        <v>7.378247294394953E-3</v>
      </c>
      <c r="AJ45" s="14">
        <v>7.052381922737631E-3</v>
      </c>
      <c r="AK45" s="3">
        <v>2.3592469693665553E-2</v>
      </c>
      <c r="AL45" s="3">
        <v>1.6144660118553086E-2</v>
      </c>
      <c r="AM45" s="3">
        <v>1.6128821585071743E-2</v>
      </c>
      <c r="AN45" s="14">
        <v>1.5549262391936032E-2</v>
      </c>
      <c r="AO45" s="3">
        <v>8.5777251037808894E-2</v>
      </c>
      <c r="AP45" s="3">
        <v>0.12535421826660584</v>
      </c>
      <c r="AQ45" s="3">
        <v>8.7363904077819146E-2</v>
      </c>
      <c r="AR45" s="14">
        <v>0.10575576032674082</v>
      </c>
      <c r="AS45" s="3">
        <v>4.1462867612190746E-3</v>
      </c>
      <c r="AT45" s="3">
        <v>4.8983556121183118E-3</v>
      </c>
      <c r="AU45" s="3">
        <v>4.8318171968157802E-3</v>
      </c>
      <c r="AV45" s="14">
        <v>9.683888388735332E-3</v>
      </c>
      <c r="AW45" s="1"/>
    </row>
    <row r="46" spans="1:49" x14ac:dyDescent="0.25">
      <c r="A46" s="45" t="s">
        <v>146</v>
      </c>
      <c r="B46" s="45" t="s">
        <v>147</v>
      </c>
      <c r="C46" s="46" t="s">
        <v>69</v>
      </c>
      <c r="D46" s="19" t="s">
        <v>49</v>
      </c>
      <c r="E46" s="6">
        <v>0.10433220988878146</v>
      </c>
      <c r="F46" s="6">
        <v>0.12282493901494278</v>
      </c>
      <c r="G46" s="6">
        <v>9.8920740569751989E-2</v>
      </c>
      <c r="H46" s="13">
        <v>8.469892775312185E-2</v>
      </c>
      <c r="I46" s="94">
        <f t="shared" si="2"/>
        <v>0.10269420430664952</v>
      </c>
      <c r="J46" s="4">
        <v>1.9917967342403736E-2</v>
      </c>
      <c r="K46" s="4">
        <v>1.9726429599369599E-2</v>
      </c>
      <c r="L46" s="4">
        <v>1.9784148113950399E-2</v>
      </c>
      <c r="M46" s="15">
        <v>2.0019746559828799E-2</v>
      </c>
      <c r="N46" s="4">
        <v>1.998623970612853E-2</v>
      </c>
      <c r="O46" s="4">
        <v>2.4349215402230399E-2</v>
      </c>
      <c r="P46" s="4">
        <v>2.5435864131000532E-2</v>
      </c>
      <c r="Q46" s="15">
        <v>2.6005692249125335E-2</v>
      </c>
      <c r="R46" s="4">
        <v>2.0662999811413334E-2</v>
      </c>
      <c r="S46" s="4">
        <v>2.3360863110902932E-2</v>
      </c>
      <c r="T46" s="4">
        <v>2.2131722514374935E-2</v>
      </c>
      <c r="U46" s="15">
        <v>2.1419463228186133E-2</v>
      </c>
      <c r="V46" s="4">
        <v>3.2428844672929065E-2</v>
      </c>
      <c r="W46" s="4">
        <v>2.8414542473061865E-2</v>
      </c>
      <c r="X46" s="4">
        <v>2.6279884612129066E-2</v>
      </c>
      <c r="Y46" s="15">
        <v>2.2611313339351465E-2</v>
      </c>
      <c r="AA46" s="19" t="s">
        <v>49</v>
      </c>
      <c r="AB46" s="6">
        <v>0.10515673594574605</v>
      </c>
      <c r="AC46" s="6">
        <v>0.10128313861664349</v>
      </c>
      <c r="AD46" s="6">
        <v>0.10449335364723199</v>
      </c>
      <c r="AE46" s="13">
        <v>0.10103145752063286</v>
      </c>
      <c r="AF46" s="94">
        <f t="shared" si="3"/>
        <v>0.1029911714325636</v>
      </c>
      <c r="AG46" s="4">
        <v>1.9756720086776532E-2</v>
      </c>
      <c r="AH46" s="4">
        <v>1.9642790519591464E-2</v>
      </c>
      <c r="AI46" s="4">
        <v>1.9632084624631466E-2</v>
      </c>
      <c r="AJ46" s="15">
        <v>1.9900135572245865E-2</v>
      </c>
      <c r="AK46" s="4">
        <v>2.1171154826178665E-2</v>
      </c>
      <c r="AL46" s="4">
        <v>2.2256085244765866E-2</v>
      </c>
      <c r="AM46" s="4">
        <v>2.2737631282586667E-2</v>
      </c>
      <c r="AN46" s="15">
        <v>2.0972188661478933E-2</v>
      </c>
      <c r="AO46" s="4">
        <v>2.03008500467824E-2</v>
      </c>
      <c r="AP46" s="4">
        <v>2.3847528051710934E-2</v>
      </c>
      <c r="AQ46" s="4">
        <v>2.1702115304998933E-2</v>
      </c>
      <c r="AR46" s="15">
        <v>2.0766378089316265E-2</v>
      </c>
      <c r="AS46" s="4">
        <v>2.4646105033687467E-2</v>
      </c>
      <c r="AT46" s="4">
        <v>2.5961494939591469E-2</v>
      </c>
      <c r="AU46" s="4">
        <v>2.6348975131706667E-2</v>
      </c>
      <c r="AV46" s="15">
        <v>3.0247467855842664E-2</v>
      </c>
    </row>
    <row r="47" spans="1:49" x14ac:dyDescent="0.25">
      <c r="A47" s="45" t="s">
        <v>148</v>
      </c>
      <c r="B47" s="47" t="s">
        <v>149</v>
      </c>
      <c r="C47" s="46" t="s">
        <v>75</v>
      </c>
      <c r="D47" s="18" t="s">
        <v>50</v>
      </c>
      <c r="E47" s="5">
        <v>0.10226452632283317</v>
      </c>
      <c r="F47" s="5">
        <v>0.10664439257717533</v>
      </c>
      <c r="G47" s="5">
        <v>0.13548015854409881</v>
      </c>
      <c r="H47" s="12">
        <v>7.4003739908564597E-2</v>
      </c>
      <c r="I47" s="94">
        <f t="shared" si="2"/>
        <v>0.10459820433816797</v>
      </c>
      <c r="J47" s="3">
        <v>1.9523227752540881E-2</v>
      </c>
      <c r="K47" s="3">
        <v>1.7127735777546341E-2</v>
      </c>
      <c r="L47" s="3">
        <v>2.7096031708819763E-2</v>
      </c>
      <c r="M47" s="14">
        <v>1.7491793069297087E-2</v>
      </c>
      <c r="N47" s="3">
        <v>9.5571413044268679E-4</v>
      </c>
      <c r="O47" s="3">
        <v>1.3573138555669846E-3</v>
      </c>
      <c r="P47" s="3">
        <v>7.0625733578047662E-4</v>
      </c>
      <c r="Q47" s="14">
        <v>2.3384251649516239E-3</v>
      </c>
      <c r="R47" s="3">
        <v>5.6831619671402953E-4</v>
      </c>
      <c r="S47" s="3">
        <v>2.4338585082782074E-3</v>
      </c>
      <c r="T47" s="3">
        <v>1.1110099946348951E-3</v>
      </c>
      <c r="U47" s="14">
        <v>2.7132363801773323E-3</v>
      </c>
      <c r="V47" s="3">
        <v>6.7714640837646567E-4</v>
      </c>
      <c r="W47" s="3">
        <v>2.6336068522296494E-3</v>
      </c>
      <c r="X47" s="3">
        <v>8.3826107686797138E-4</v>
      </c>
      <c r="Y47" s="14">
        <v>2.1964275092468742E-3</v>
      </c>
      <c r="AA47" s="18" t="s">
        <v>50</v>
      </c>
      <c r="AB47" s="5">
        <v>3.3958892829849679E-2</v>
      </c>
      <c r="AC47" s="5">
        <v>4.0751736674571895E-2</v>
      </c>
      <c r="AD47" s="5">
        <v>3.4084803875587051E-2</v>
      </c>
      <c r="AE47" s="12">
        <v>2.7834706317764166E-2</v>
      </c>
      <c r="AF47" s="94">
        <f t="shared" si="3"/>
        <v>3.4157534924443199E-2</v>
      </c>
      <c r="AG47" s="3">
        <v>6.3801556225778194E-3</v>
      </c>
      <c r="AH47" s="3">
        <v>7.903367112644246E-3</v>
      </c>
      <c r="AI47" s="3">
        <v>6.4038116372315068E-3</v>
      </c>
      <c r="AJ47" s="14">
        <v>5.4825936686505178E-3</v>
      </c>
      <c r="AK47" s="3">
        <v>3.4594160973877635E-3</v>
      </c>
      <c r="AL47" s="3">
        <v>3.7109300778548162E-3</v>
      </c>
      <c r="AM47" s="3">
        <v>3.7373731521205375E-3</v>
      </c>
      <c r="AN47" s="14">
        <v>2.5054698778930089E-3</v>
      </c>
      <c r="AO47" s="3">
        <v>2.109180121693535E-3</v>
      </c>
      <c r="AP47" s="3">
        <v>3.1810433519821059E-3</v>
      </c>
      <c r="AQ47" s="3">
        <v>2.5651648175985375E-3</v>
      </c>
      <c r="AR47" s="14">
        <v>2.3536253781524605E-3</v>
      </c>
      <c r="AS47" s="3">
        <v>1.9999869556966156E-3</v>
      </c>
      <c r="AT47" s="3">
        <v>1.9943014881818304E-3</v>
      </c>
      <c r="AU47" s="3">
        <v>2.7487397952884558E-3</v>
      </c>
      <c r="AV47" s="14">
        <v>3.1900779194290432E-3</v>
      </c>
    </row>
    <row r="48" spans="1:49" x14ac:dyDescent="0.25">
      <c r="A48" s="108" t="s">
        <v>188</v>
      </c>
      <c r="B48" s="108" t="s">
        <v>187</v>
      </c>
      <c r="C48" s="46" t="s">
        <v>75</v>
      </c>
      <c r="D48" s="19" t="s">
        <v>51</v>
      </c>
      <c r="E48" s="6">
        <v>0.27550494987064761</v>
      </c>
      <c r="F48" s="6">
        <v>0.34096075159722233</v>
      </c>
      <c r="G48" s="6">
        <v>0.22969913938387732</v>
      </c>
      <c r="H48" s="13">
        <v>0.15826833131654319</v>
      </c>
      <c r="I48" s="94">
        <f t="shared" si="2"/>
        <v>0.25110829304207261</v>
      </c>
      <c r="J48" s="4">
        <v>5.259639952076E-2</v>
      </c>
      <c r="K48" s="4">
        <v>5.476036313531147E-2</v>
      </c>
      <c r="L48" s="4">
        <v>4.593982787677546E-2</v>
      </c>
      <c r="M48" s="15">
        <v>3.7408878311182933E-2</v>
      </c>
      <c r="N48" s="4">
        <v>3.0085285387139733E-2</v>
      </c>
      <c r="O48" s="4">
        <v>1.9911452253411198E-2</v>
      </c>
      <c r="P48" s="4">
        <v>2.4447367849517333E-2</v>
      </c>
      <c r="Q48" s="15">
        <v>2.7717091428216E-2</v>
      </c>
      <c r="R48" s="4">
        <v>4.6703700814626672E-2</v>
      </c>
      <c r="S48" s="4">
        <v>4.9372273507832534E-2</v>
      </c>
      <c r="T48" s="4">
        <v>4.3376480570964264E-2</v>
      </c>
      <c r="U48" s="15">
        <v>4.3200112726904528E-2</v>
      </c>
      <c r="V48" s="4">
        <v>4.7648728626683727E-2</v>
      </c>
      <c r="W48" s="4">
        <v>3.1850756017212802E-2</v>
      </c>
      <c r="X48" s="4">
        <v>2.9851075559707198E-2</v>
      </c>
      <c r="Y48" s="15">
        <v>2.0688646394224533E-2</v>
      </c>
      <c r="AA48" s="19" t="s">
        <v>51</v>
      </c>
      <c r="AB48" s="6">
        <v>0.49125188294672667</v>
      </c>
      <c r="AC48" s="6">
        <v>0.65084972627110693</v>
      </c>
      <c r="AD48" s="6">
        <v>0.75934246311224818</v>
      </c>
      <c r="AE48" s="13">
        <v>0.81281000967927064</v>
      </c>
      <c r="AF48" s="94">
        <f t="shared" si="3"/>
        <v>0.67856352050233804</v>
      </c>
      <c r="AG48" s="4">
        <v>9.2295808311203195E-2</v>
      </c>
      <c r="AH48" s="4">
        <v>0.12622540145863892</v>
      </c>
      <c r="AI48" s="4">
        <v>0.1426643415544224</v>
      </c>
      <c r="AJ48" s="15">
        <v>0.1600989413004624</v>
      </c>
      <c r="AK48" s="4">
        <v>4.1962762213633598E-2</v>
      </c>
      <c r="AL48" s="4">
        <v>4.582708917409653E-2</v>
      </c>
      <c r="AM48" s="4">
        <v>4.5046566596532805E-2</v>
      </c>
      <c r="AN48" s="15">
        <v>3.9865362905819199E-2</v>
      </c>
      <c r="AO48" s="4">
        <v>6.6598876669236792E-2</v>
      </c>
      <c r="AP48" s="4">
        <v>0.11805023007116534</v>
      </c>
      <c r="AQ48" s="4">
        <v>7.0581993180426655E-2</v>
      </c>
      <c r="AR48" s="15">
        <v>0.11275532979398241</v>
      </c>
      <c r="AS48" s="4">
        <v>4.9734811282477337E-2</v>
      </c>
      <c r="AT48" s="4">
        <v>6.6424365913934927E-2</v>
      </c>
      <c r="AU48" s="4">
        <v>7.6904559242864004E-2</v>
      </c>
      <c r="AV48" s="15">
        <v>7.8687795023053328E-2</v>
      </c>
    </row>
    <row r="49" spans="1:49" x14ac:dyDescent="0.25">
      <c r="A49" s="45" t="s">
        <v>151</v>
      </c>
      <c r="B49" s="45" t="s">
        <v>152</v>
      </c>
      <c r="C49" s="46" t="s">
        <v>69</v>
      </c>
      <c r="D49" s="19" t="s">
        <v>52</v>
      </c>
      <c r="E49" s="5">
        <v>1.3968253968253967</v>
      </c>
      <c r="F49" s="5">
        <v>0.33207547169811319</v>
      </c>
      <c r="G49" s="5">
        <v>1.8666666666666665</v>
      </c>
      <c r="H49" s="12">
        <v>0.22564102564102564</v>
      </c>
      <c r="I49" s="94">
        <f t="shared" si="2"/>
        <v>0.95530214020780058</v>
      </c>
      <c r="J49" s="3">
        <v>0.26666666666666666</v>
      </c>
      <c r="K49" s="3">
        <v>5.3333333333333337E-2</v>
      </c>
      <c r="L49" s="3">
        <v>0.37333333333333329</v>
      </c>
      <c r="M49" s="14">
        <v>5.3333333333333337E-2</v>
      </c>
      <c r="N49" s="4">
        <v>1.3062584109241386</v>
      </c>
      <c r="O49" s="4">
        <v>0.61033279773942406</v>
      </c>
      <c r="P49" s="4">
        <v>0.54961249983921057</v>
      </c>
      <c r="Q49" s="15">
        <v>0.13268268844664799</v>
      </c>
      <c r="R49" s="4">
        <v>3.6903406602034772</v>
      </c>
      <c r="S49" s="4">
        <v>3.8585694067111307</v>
      </c>
      <c r="T49" s="4">
        <v>4.8691605983506188</v>
      </c>
      <c r="U49" s="15">
        <v>4.5639296608439999</v>
      </c>
      <c r="V49" s="4">
        <v>0.46471761981493653</v>
      </c>
      <c r="W49" s="4">
        <v>2.3062721240970987</v>
      </c>
      <c r="X49" s="4">
        <v>0.63530274537406395</v>
      </c>
      <c r="Y49" s="15">
        <v>1.5283734560231788</v>
      </c>
      <c r="AA49" s="19" t="s">
        <v>52</v>
      </c>
      <c r="AB49" s="5">
        <v>0.28387096774193549</v>
      </c>
      <c r="AC49" s="5">
        <v>1.65</v>
      </c>
      <c r="AD49" s="5">
        <v>0.28387096774193549</v>
      </c>
      <c r="AE49" s="12">
        <v>0.21661538461538463</v>
      </c>
      <c r="AF49" s="94">
        <f t="shared" si="3"/>
        <v>0.60858933002481386</v>
      </c>
      <c r="AG49" s="3">
        <v>5.3333333333333337E-2</v>
      </c>
      <c r="AH49" s="3">
        <v>0.32</v>
      </c>
      <c r="AI49" s="3">
        <v>5.3333333333333337E-2</v>
      </c>
      <c r="AJ49" s="14">
        <v>4.2666666666666665E-2</v>
      </c>
      <c r="AK49" s="4">
        <v>0.580861515216336</v>
      </c>
      <c r="AL49" s="4">
        <v>0.61561231267417604</v>
      </c>
      <c r="AM49" s="4">
        <v>0.67459453789570667</v>
      </c>
      <c r="AN49" s="15">
        <v>0.68603499470969598</v>
      </c>
      <c r="AO49" s="4">
        <v>0.81158484329331204</v>
      </c>
      <c r="AP49" s="4">
        <v>1.5155057884745813</v>
      </c>
      <c r="AQ49" s="4">
        <v>1.6375191827491733</v>
      </c>
      <c r="AR49" s="15">
        <v>1.3772299743025866</v>
      </c>
      <c r="AS49" s="4">
        <v>0.39389787633835732</v>
      </c>
      <c r="AT49" s="4">
        <v>0.3282490549950699</v>
      </c>
      <c r="AU49" s="4">
        <v>0.3093647974551168</v>
      </c>
      <c r="AV49" s="15">
        <v>1.4354057013129706</v>
      </c>
    </row>
    <row r="50" spans="1:49" x14ac:dyDescent="0.25">
      <c r="A50" s="47" t="s">
        <v>153</v>
      </c>
      <c r="B50" s="47" t="s">
        <v>154</v>
      </c>
      <c r="C50" s="46" t="s">
        <v>75</v>
      </c>
      <c r="D50" s="18" t="s">
        <v>53</v>
      </c>
      <c r="E50" s="5">
        <v>0.13523021992183326</v>
      </c>
      <c r="F50" s="5">
        <v>0.16074535575614141</v>
      </c>
      <c r="G50" s="5">
        <v>0.32270847935892027</v>
      </c>
      <c r="H50" s="12">
        <v>0.16383661259760565</v>
      </c>
      <c r="I50" s="94">
        <f t="shared" si="2"/>
        <v>0.19563016690862514</v>
      </c>
      <c r="J50" s="3">
        <v>3.8725017523070428E-2</v>
      </c>
      <c r="K50" s="3">
        <v>2.581667834871362E-2</v>
      </c>
      <c r="L50" s="3">
        <v>7.7450035046140855E-2</v>
      </c>
      <c r="M50" s="14">
        <v>3.8725017523070428E-2</v>
      </c>
      <c r="N50" s="3">
        <v>3.8725017523070428E-2</v>
      </c>
      <c r="O50" s="3">
        <v>1.290833917435681E-2</v>
      </c>
      <c r="P50" s="3">
        <v>2.581667834871362E-2</v>
      </c>
      <c r="Q50" s="14">
        <v>0.1161750525692113</v>
      </c>
      <c r="R50" s="3">
        <v>0.1161750525692113</v>
      </c>
      <c r="S50" s="3">
        <v>0.28398346183584983</v>
      </c>
      <c r="T50" s="3">
        <v>0.32270847935892027</v>
      </c>
      <c r="U50" s="14">
        <v>0.23235010513842261</v>
      </c>
      <c r="V50" s="3">
        <v>0.27107512266149303</v>
      </c>
      <c r="W50" s="3">
        <v>0.27107512266149303</v>
      </c>
      <c r="X50" s="3">
        <v>0.30980014018456342</v>
      </c>
      <c r="Y50" s="14">
        <v>1.290833917435681E-2</v>
      </c>
      <c r="AA50" s="18" t="s">
        <v>53</v>
      </c>
      <c r="AB50" s="5">
        <v>2.8856384025255708</v>
      </c>
      <c r="AC50" s="5">
        <v>3.2613725695210878</v>
      </c>
      <c r="AD50" s="5">
        <v>2.8856384025255708</v>
      </c>
      <c r="AE50" s="12">
        <v>2.4903165114836057</v>
      </c>
      <c r="AF50" s="94">
        <f t="shared" si="3"/>
        <v>2.8807414715139585</v>
      </c>
      <c r="AG50" s="3">
        <v>0.67123363706655426</v>
      </c>
      <c r="AH50" s="3">
        <v>0.80031702881012223</v>
      </c>
      <c r="AI50" s="3">
        <v>0.67123363706655426</v>
      </c>
      <c r="AJ50" s="14">
        <v>0.6066919411947701</v>
      </c>
      <c r="AK50" s="3">
        <v>0.41306685357941791</v>
      </c>
      <c r="AL50" s="3">
        <v>0.45179187110248836</v>
      </c>
      <c r="AM50" s="3">
        <v>0.47760854945120201</v>
      </c>
      <c r="AN50" s="14">
        <v>0.6066919411947701</v>
      </c>
      <c r="AO50" s="3">
        <v>0.6066919411947701</v>
      </c>
      <c r="AP50" s="3">
        <v>0.92940042055369043</v>
      </c>
      <c r="AQ50" s="3">
        <v>0.64541695871784055</v>
      </c>
      <c r="AR50" s="14">
        <v>0.85195038550754942</v>
      </c>
      <c r="AS50" s="3">
        <v>0.76159201128705178</v>
      </c>
      <c r="AT50" s="3">
        <v>0.70995865458962448</v>
      </c>
      <c r="AU50" s="3">
        <v>1.0326671339485449</v>
      </c>
      <c r="AV50" s="14">
        <v>1.7168091101894558</v>
      </c>
      <c r="AW50">
        <f>SUM(AG50:AV50)/4</f>
        <v>2.988280518863601</v>
      </c>
    </row>
    <row r="51" spans="1:49" s="1" customFormat="1" x14ac:dyDescent="0.25">
      <c r="A51" s="47" t="s">
        <v>150</v>
      </c>
      <c r="B51" s="47" t="s">
        <v>186</v>
      </c>
      <c r="C51" s="46" t="s">
        <v>75</v>
      </c>
      <c r="D51" s="18" t="s">
        <v>165</v>
      </c>
      <c r="E51" s="5">
        <v>0.59700871115815812</v>
      </c>
      <c r="F51" s="5">
        <v>0.58371228553490428</v>
      </c>
      <c r="G51" s="5">
        <v>0.70927787957298072</v>
      </c>
      <c r="H51" s="12">
        <v>0.60666783781681843</v>
      </c>
      <c r="I51" s="94">
        <f t="shared" si="2"/>
        <v>0.62416667852071539</v>
      </c>
      <c r="J51" s="3">
        <v>0.11216527300547213</v>
      </c>
      <c r="K51" s="3">
        <v>0.1132048068916178</v>
      </c>
      <c r="L51" s="3">
        <v>0.1332582682834085</v>
      </c>
      <c r="M51" s="14">
        <v>0.11949518017603999</v>
      </c>
      <c r="N51" s="3">
        <v>2.7132455016990228E-2</v>
      </c>
      <c r="O51" s="3">
        <v>8.8456208725975431E-3</v>
      </c>
      <c r="P51" s="3">
        <v>1.1784533857328085E-2</v>
      </c>
      <c r="Q51" s="14">
        <v>9.0936313155121393E-2</v>
      </c>
      <c r="R51" s="3">
        <v>0.10037897048183622</v>
      </c>
      <c r="S51" s="3">
        <v>7.9066641301071827E-2</v>
      </c>
      <c r="T51" s="3">
        <v>0.12031855821288009</v>
      </c>
      <c r="U51" s="14">
        <v>9.068668617828779E-2</v>
      </c>
      <c r="V51" s="3">
        <v>0.16189598645774553</v>
      </c>
      <c r="W51" s="3">
        <v>0.15938736090266178</v>
      </c>
      <c r="X51" s="3">
        <v>0.1633944107969231</v>
      </c>
      <c r="Y51" s="14">
        <v>1.0649503985884221E-2</v>
      </c>
      <c r="AA51" s="18" t="s">
        <v>165</v>
      </c>
      <c r="AB51" s="5">
        <v>3.8183347078351688</v>
      </c>
      <c r="AC51" s="5">
        <v>4.4661505543664601</v>
      </c>
      <c r="AD51" s="5">
        <v>4.0547869112363228</v>
      </c>
      <c r="AE51" s="12">
        <v>3.739536297619416</v>
      </c>
      <c r="AF51" s="94">
        <f t="shared" si="3"/>
        <v>4.0197021177643419</v>
      </c>
      <c r="AG51" s="3">
        <v>0.71738409662357727</v>
      </c>
      <c r="AH51" s="3">
        <v>0.86616253175591962</v>
      </c>
      <c r="AI51" s="3">
        <v>0.76180844998985464</v>
      </c>
      <c r="AJ51" s="14">
        <v>0.73657533134927888</v>
      </c>
      <c r="AK51" s="3">
        <v>0.28785797868236351</v>
      </c>
      <c r="AL51" s="3">
        <v>0.37154971327383701</v>
      </c>
      <c r="AM51" s="3">
        <v>0.36329057172880302</v>
      </c>
      <c r="AN51" s="14">
        <v>0.37328929070508832</v>
      </c>
      <c r="AO51" s="3">
        <v>0.42416020476824612</v>
      </c>
      <c r="AP51" s="3">
        <v>0.47782191325076018</v>
      </c>
      <c r="AQ51" s="3">
        <v>0.44583162318093295</v>
      </c>
      <c r="AR51" s="14">
        <v>0.57567845389817196</v>
      </c>
      <c r="AS51" s="3">
        <v>0.67380554550299254</v>
      </c>
      <c r="AT51" s="3">
        <v>0.70812719193364904</v>
      </c>
      <c r="AU51" s="3">
        <v>0.83698989504990784</v>
      </c>
      <c r="AV51" s="14">
        <v>1.2223399424836643</v>
      </c>
      <c r="AW51" s="1">
        <f>SUM(AG51:AV51)/4</f>
        <v>2.4606681835442616</v>
      </c>
    </row>
    <row r="52" spans="1:49" x14ac:dyDescent="0.25">
      <c r="A52" s="47" t="s">
        <v>155</v>
      </c>
      <c r="B52" s="47" t="s">
        <v>156</v>
      </c>
      <c r="C52" s="46" t="s">
        <v>75</v>
      </c>
      <c r="D52" s="18" t="s">
        <v>54</v>
      </c>
      <c r="E52" s="5">
        <v>3.4139265339017621E-3</v>
      </c>
      <c r="F52" s="5">
        <v>3.3169100707974557E-3</v>
      </c>
      <c r="G52" s="5">
        <v>5.000386968496761E-3</v>
      </c>
      <c r="H52" s="12">
        <v>2.3666621182719194E-3</v>
      </c>
      <c r="I52" s="94">
        <f t="shared" si="2"/>
        <v>3.5244714228669745E-3</v>
      </c>
      <c r="J52" s="3">
        <v>6.517496110176092E-4</v>
      </c>
      <c r="K52" s="3">
        <v>5.3271585985534904E-4</v>
      </c>
      <c r="L52" s="3">
        <v>1.0000773936993522E-3</v>
      </c>
      <c r="M52" s="14">
        <v>5.5939286431881728E-4</v>
      </c>
      <c r="N52" s="3">
        <v>3.1273508627155324E-4</v>
      </c>
      <c r="O52" s="3">
        <v>4.4096511179993181E-4</v>
      </c>
      <c r="P52" s="3">
        <v>4.567460171871785E-4</v>
      </c>
      <c r="Q52" s="14">
        <v>5.1085537180188849E-4</v>
      </c>
      <c r="R52" s="3">
        <v>8.9795726954338545E-4</v>
      </c>
      <c r="S52" s="3">
        <v>1.2532583418568288E-3</v>
      </c>
      <c r="T52" s="3">
        <v>1.0552223795086196E-3</v>
      </c>
      <c r="U52" s="14">
        <v>8.159274404414673E-4</v>
      </c>
      <c r="V52" s="3">
        <v>8.548951425249744E-4</v>
      </c>
      <c r="W52" s="3">
        <v>6.3898949455622981E-4</v>
      </c>
      <c r="X52" s="3">
        <v>5.6965861791738828E-4</v>
      </c>
      <c r="Y52" s="14">
        <v>4.984090919725755E-4</v>
      </c>
      <c r="AA52" s="18" t="s">
        <v>54</v>
      </c>
      <c r="AB52" s="5">
        <v>1.154595319711707E-2</v>
      </c>
      <c r="AC52" s="5">
        <v>4.2646362141965091E-3</v>
      </c>
      <c r="AD52" s="5">
        <v>4.1878887154915912E-3</v>
      </c>
      <c r="AE52" s="12">
        <v>3.5258400671925073E-3</v>
      </c>
      <c r="AF52" s="94">
        <f t="shared" si="3"/>
        <v>5.8810795484994195E-3</v>
      </c>
      <c r="AG52" s="3">
        <v>2.1692396915795708E-3</v>
      </c>
      <c r="AH52" s="3">
        <v>8.2708096275326242E-4</v>
      </c>
      <c r="AI52" s="3">
        <v>7.8681545563781411E-4</v>
      </c>
      <c r="AJ52" s="14">
        <v>6.9448364959852414E-4</v>
      </c>
      <c r="AK52" s="3">
        <v>1.3737045063196935E-3</v>
      </c>
      <c r="AL52" s="3">
        <v>1.0180477326957346E-3</v>
      </c>
      <c r="AM52" s="3">
        <v>1.0582568264146904E-3</v>
      </c>
      <c r="AN52" s="14">
        <v>9.0796738138206176E-4</v>
      </c>
      <c r="AO52" s="3">
        <v>9.7793602631388163E-4</v>
      </c>
      <c r="AP52" s="3">
        <v>1.0707057784575212E-3</v>
      </c>
      <c r="AQ52" s="3">
        <v>7.3825688232535402E-4</v>
      </c>
      <c r="AR52" s="14">
        <v>9.7936506672082076E-4</v>
      </c>
      <c r="AS52" s="3">
        <v>8.7809500337621236E-4</v>
      </c>
      <c r="AT52" s="3">
        <v>7.5648583220776255E-4</v>
      </c>
      <c r="AU52" s="3">
        <v>8.2909284261975329E-4</v>
      </c>
      <c r="AV52" s="14">
        <v>9.5534899309612017E-4</v>
      </c>
    </row>
    <row r="53" spans="1:49" x14ac:dyDescent="0.25">
      <c r="A53" s="45" t="s">
        <v>157</v>
      </c>
      <c r="B53" s="45" t="s">
        <v>158</v>
      </c>
      <c r="C53" s="46" t="s">
        <v>69</v>
      </c>
      <c r="D53" s="19" t="s">
        <v>55</v>
      </c>
      <c r="E53" s="6">
        <v>1.193588588254586</v>
      </c>
      <c r="F53" s="6">
        <v>1.3094338893591502</v>
      </c>
      <c r="G53" s="6">
        <v>0.95326060064291473</v>
      </c>
      <c r="H53" s="13">
        <v>1.3517735057553737</v>
      </c>
      <c r="I53" s="94">
        <f t="shared" si="2"/>
        <v>1.2020141460030063</v>
      </c>
      <c r="J53" s="4">
        <v>0.22786691230314826</v>
      </c>
      <c r="K53" s="4">
        <v>0.21030301859404535</v>
      </c>
      <c r="L53" s="4">
        <v>0.19065212012858296</v>
      </c>
      <c r="M53" s="15">
        <v>0.31951010136036107</v>
      </c>
      <c r="N53" s="4">
        <v>4.6037830376258665E-2</v>
      </c>
      <c r="O53" s="4">
        <v>4.9352552585046928E-2</v>
      </c>
      <c r="P53" s="4">
        <v>5.2738500145896532E-2</v>
      </c>
      <c r="Q53" s="15">
        <v>3.6594433834703469E-2</v>
      </c>
      <c r="R53" s="4">
        <v>3.0636698738074133E-2</v>
      </c>
      <c r="S53" s="4">
        <v>3.4040861693228799E-2</v>
      </c>
      <c r="T53" s="4">
        <v>2.9177384978497069E-2</v>
      </c>
      <c r="U53" s="15">
        <v>2.5764384754175997E-2</v>
      </c>
      <c r="V53" s="4">
        <v>3.1991083076303467E-2</v>
      </c>
      <c r="W53" s="4">
        <v>3.1525542154627197E-2</v>
      </c>
      <c r="X53" s="4">
        <v>2.7511166324437866E-2</v>
      </c>
      <c r="Y53" s="15">
        <v>3.3003660376241063E-2</v>
      </c>
      <c r="AA53" s="19" t="s">
        <v>55</v>
      </c>
      <c r="AB53" s="6">
        <v>0.43430713782643354</v>
      </c>
      <c r="AC53" s="6">
        <v>0.46384605403724777</v>
      </c>
      <c r="AD53" s="6">
        <v>0.49899501654362372</v>
      </c>
      <c r="AE53" s="13">
        <v>0.52677481428718342</v>
      </c>
      <c r="AF53" s="94">
        <f t="shared" si="3"/>
        <v>0.48098075567362208</v>
      </c>
      <c r="AG53" s="4">
        <v>8.1597098621936009E-2</v>
      </c>
      <c r="AH53" s="4">
        <v>8.9958022601163201E-2</v>
      </c>
      <c r="AI53" s="4">
        <v>9.3750578865771733E-2</v>
      </c>
      <c r="AJ53" s="15">
        <v>0.10375867554141492</v>
      </c>
      <c r="AK53" s="4">
        <v>3.9705235020853866E-2</v>
      </c>
      <c r="AL53" s="4">
        <v>3.6295295808643734E-2</v>
      </c>
      <c r="AM53" s="4">
        <v>4.0964357433633067E-2</v>
      </c>
      <c r="AN53" s="15">
        <v>4.3070535712389328E-2</v>
      </c>
      <c r="AO53" s="4">
        <v>3.2023445910532265E-2</v>
      </c>
      <c r="AP53" s="4">
        <v>3.5812486242676266E-2</v>
      </c>
      <c r="AQ53" s="4">
        <v>3.31846786931312E-2</v>
      </c>
      <c r="AR53" s="15">
        <v>3.6330509240033067E-2</v>
      </c>
      <c r="AS53" s="4">
        <v>2.90353568530048E-2</v>
      </c>
      <c r="AT53" s="4">
        <v>3.1808108285219204E-2</v>
      </c>
      <c r="AU53" s="4">
        <v>3.2237941568985601E-2</v>
      </c>
      <c r="AV53" s="15">
        <v>4.2446674434597861E-2</v>
      </c>
    </row>
    <row r="54" spans="1:49" x14ac:dyDescent="0.25">
      <c r="A54" s="45" t="s">
        <v>159</v>
      </c>
      <c r="B54" s="45" t="s">
        <v>160</v>
      </c>
      <c r="C54" s="46" t="s">
        <v>75</v>
      </c>
      <c r="D54" s="18" t="s">
        <v>56</v>
      </c>
      <c r="E54" s="5">
        <v>0.21099133042404117</v>
      </c>
      <c r="F54" s="5">
        <v>0.24682331160802248</v>
      </c>
      <c r="G54" s="5">
        <v>0.24339128786875064</v>
      </c>
      <c r="H54" s="12">
        <v>0.19391495872920017</v>
      </c>
      <c r="I54" s="94">
        <f t="shared" si="2"/>
        <v>0.22378022215750362</v>
      </c>
      <c r="J54" s="3">
        <v>4.0280163080953314E-2</v>
      </c>
      <c r="K54" s="3">
        <v>3.9641319743106647E-2</v>
      </c>
      <c r="L54" s="3">
        <v>4.8678257573750126E-2</v>
      </c>
      <c r="M54" s="14">
        <v>4.583444479053822E-2</v>
      </c>
      <c r="N54" s="3">
        <v>4.0800961127937733E-2</v>
      </c>
      <c r="O54" s="3">
        <v>3.7132877359839694E-2</v>
      </c>
      <c r="P54" s="3">
        <v>3.9644411628427537E-2</v>
      </c>
      <c r="Q54" s="14">
        <v>3.6673446922095156E-2</v>
      </c>
      <c r="R54" s="3">
        <v>4.1059867028677137E-2</v>
      </c>
      <c r="S54" s="3">
        <v>3.9152383144592059E-2</v>
      </c>
      <c r="T54" s="3">
        <v>4.0380437834161328E-2</v>
      </c>
      <c r="U54" s="14">
        <v>3.6741747864484343E-2</v>
      </c>
      <c r="V54" s="3">
        <v>4.8771561059511519E-2</v>
      </c>
      <c r="W54" s="3">
        <v>4.1521182176762497E-2</v>
      </c>
      <c r="X54" s="3">
        <v>4.0026424887905081E-2</v>
      </c>
      <c r="Y54" s="14">
        <v>3.744179603021916E-2</v>
      </c>
      <c r="AA54" s="18" t="s">
        <v>56</v>
      </c>
      <c r="AB54" s="5">
        <v>0.48734134535949925</v>
      </c>
      <c r="AC54" s="5">
        <v>0.4881805835626557</v>
      </c>
      <c r="AD54" s="5">
        <v>0.45431145888360652</v>
      </c>
      <c r="AE54" s="12">
        <v>0.41067008675826683</v>
      </c>
      <c r="AF54" s="94">
        <f t="shared" si="3"/>
        <v>0.46012586864100707</v>
      </c>
      <c r="AG54" s="3">
        <v>9.1561101249360469E-2</v>
      </c>
      <c r="AH54" s="3">
        <v>9.4677446509121105E-2</v>
      </c>
      <c r="AI54" s="3">
        <v>8.5355486214495777E-2</v>
      </c>
      <c r="AJ54" s="14">
        <v>8.0889562543294991E-2</v>
      </c>
      <c r="AK54" s="3">
        <v>5.8266316880173571E-2</v>
      </c>
      <c r="AL54" s="3">
        <v>6.5997362684624555E-2</v>
      </c>
      <c r="AM54" s="3">
        <v>7.0406338332312052E-2</v>
      </c>
      <c r="AN54" s="14">
        <v>7.4838259428059634E-2</v>
      </c>
      <c r="AO54" s="3">
        <v>4.4589387852880399E-2</v>
      </c>
      <c r="AP54" s="3">
        <v>5.6903464345762336E-2</v>
      </c>
      <c r="AQ54" s="3">
        <v>5.3852151436469882E-2</v>
      </c>
      <c r="AR54" s="14">
        <v>6.4566841125991911E-2</v>
      </c>
      <c r="AS54" s="3">
        <v>4.3616479246988485E-2</v>
      </c>
      <c r="AT54" s="3">
        <v>4.5869152751848906E-2</v>
      </c>
      <c r="AU54" s="3">
        <v>5.5991279906599051E-2</v>
      </c>
      <c r="AV54" s="14">
        <v>7.4849848595976987E-2</v>
      </c>
      <c r="AW54" s="1">
        <f>SUM(AG54:AV54)/4</f>
        <v>0.26555761977599002</v>
      </c>
    </row>
    <row r="55" spans="1:49" x14ac:dyDescent="0.25">
      <c r="A55" s="46" t="s">
        <v>161</v>
      </c>
      <c r="B55" s="46" t="s">
        <v>162</v>
      </c>
      <c r="C55" s="46" t="s">
        <v>69</v>
      </c>
      <c r="D55" s="19" t="s">
        <v>57</v>
      </c>
      <c r="E55" s="6">
        <v>0.57882796947712278</v>
      </c>
      <c r="F55" s="6">
        <v>0.71902322839828137</v>
      </c>
      <c r="G55" s="6">
        <v>0.48878758240905334</v>
      </c>
      <c r="H55" s="13">
        <v>0.49447480812220618</v>
      </c>
      <c r="I55" s="94">
        <f t="shared" si="2"/>
        <v>0.57027839710166595</v>
      </c>
      <c r="J55" s="4">
        <v>0.11050352144563252</v>
      </c>
      <c r="K55" s="4">
        <v>0.11547948819729974</v>
      </c>
      <c r="L55" s="4">
        <v>9.7757516481810677E-2</v>
      </c>
      <c r="M55" s="15">
        <v>0.11687586373797601</v>
      </c>
      <c r="N55" s="4">
        <v>6.469201281212214E-2</v>
      </c>
      <c r="O55" s="4">
        <v>9.8118668592209593E-2</v>
      </c>
      <c r="P55" s="4">
        <v>7.0761056960215993E-2</v>
      </c>
      <c r="Q55" s="15">
        <v>6.4675867470963197E-2</v>
      </c>
      <c r="R55" s="4">
        <v>6.5759279438172794E-2</v>
      </c>
      <c r="S55" s="4">
        <v>6.4088940547473064E-2</v>
      </c>
      <c r="T55" s="4">
        <v>6.3881655656227207E-2</v>
      </c>
      <c r="U55" s="15">
        <v>6.4068772176701871E-2</v>
      </c>
      <c r="V55" s="4">
        <v>6.4491002529308797E-2</v>
      </c>
      <c r="W55" s="4">
        <v>6.4154844464936536E-2</v>
      </c>
      <c r="X55" s="4">
        <v>6.4183629702487463E-2</v>
      </c>
      <c r="Y55" s="15">
        <v>9.3921951953168006E-2</v>
      </c>
      <c r="AA55" s="19" t="s">
        <v>57</v>
      </c>
      <c r="AB55" s="6">
        <v>0.50934232914569755</v>
      </c>
      <c r="AC55" s="6">
        <v>0.47827371425747101</v>
      </c>
      <c r="AD55" s="6">
        <v>0.4230595702438415</v>
      </c>
      <c r="AE55" s="13">
        <v>0.39493780804491746</v>
      </c>
      <c r="AF55" s="94">
        <f t="shared" si="3"/>
        <v>0.45140335542298188</v>
      </c>
      <c r="AG55" s="4">
        <v>9.5694619415252272E-2</v>
      </c>
      <c r="AH55" s="4">
        <v>9.2756114280236807E-2</v>
      </c>
      <c r="AI55" s="4">
        <v>7.9483919257933869E-2</v>
      </c>
      <c r="AJ55" s="15">
        <v>7.7790780372483742E-2</v>
      </c>
      <c r="AK55" s="4">
        <v>9.0075076335567994E-2</v>
      </c>
      <c r="AL55" s="4">
        <v>7.8638530672399468E-2</v>
      </c>
      <c r="AM55" s="4">
        <v>7.8698377454236787E-2</v>
      </c>
      <c r="AN55" s="15">
        <v>7.0374619490126938E-2</v>
      </c>
      <c r="AO55" s="4">
        <v>9.6233778651764801E-2</v>
      </c>
      <c r="AP55" s="4">
        <v>7.2986960945794668E-2</v>
      </c>
      <c r="AQ55" s="4">
        <v>8.2726822932080529E-2</v>
      </c>
      <c r="AR55" s="15">
        <v>7.3487593473043733E-2</v>
      </c>
      <c r="AS55" s="4">
        <v>6.6488083942934942E-2</v>
      </c>
      <c r="AT55" s="4">
        <v>6.5698789260782403E-2</v>
      </c>
      <c r="AU55" s="4">
        <v>6.423553170216427E-2</v>
      </c>
      <c r="AV55" s="15">
        <v>6.4580301600637866E-2</v>
      </c>
    </row>
    <row r="56" spans="1:49" x14ac:dyDescent="0.25">
      <c r="I56" s="95"/>
    </row>
    <row r="57" spans="1:49" x14ac:dyDescent="0.25">
      <c r="D57" s="22" t="s">
        <v>60</v>
      </c>
      <c r="E57" s="23">
        <f>SUM(E7:E55)</f>
        <v>195.98057092530297</v>
      </c>
      <c r="F57" s="23">
        <f t="shared" ref="F57:Y57" si="5">SUM(F7:F55)</f>
        <v>212.68225826395172</v>
      </c>
      <c r="G57" s="23">
        <f t="shared" si="5"/>
        <v>166.84632989197493</v>
      </c>
      <c r="H57" s="24">
        <f t="shared" si="5"/>
        <v>153.13883317960548</v>
      </c>
      <c r="I57" s="96">
        <f t="shared" si="5"/>
        <v>182.16199806520876</v>
      </c>
      <c r="J57" s="25">
        <f>SUM(J7:J55)</f>
        <v>37.425077281448694</v>
      </c>
      <c r="K57" s="25">
        <f t="shared" si="5"/>
        <v>34.183350925598226</v>
      </c>
      <c r="L57" s="25">
        <f t="shared" si="5"/>
        <v>33.371407529572615</v>
      </c>
      <c r="M57" s="26">
        <f t="shared" si="5"/>
        <v>36.16606187639529</v>
      </c>
      <c r="N57" s="25">
        <f>SUM(N7:N55)</f>
        <v>16.871850745913278</v>
      </c>
      <c r="O57" s="25">
        <f t="shared" si="5"/>
        <v>10.498984071588849</v>
      </c>
      <c r="P57" s="25">
        <f t="shared" si="5"/>
        <v>13.065023152165438</v>
      </c>
      <c r="Q57" s="26">
        <f t="shared" si="5"/>
        <v>11.10738183035499</v>
      </c>
      <c r="R57" s="25">
        <f>SUM(R7:R55)</f>
        <v>12.23305216879525</v>
      </c>
      <c r="S57" s="25">
        <f t="shared" si="5"/>
        <v>18.706344915358322</v>
      </c>
      <c r="T57" s="25">
        <f t="shared" si="5"/>
        <v>17.841253804767611</v>
      </c>
      <c r="U57" s="26">
        <f t="shared" si="5"/>
        <v>15.571362375834411</v>
      </c>
      <c r="V57" s="25">
        <f>SUM(V7:V55)</f>
        <v>22.732422280190288</v>
      </c>
      <c r="W57" s="25">
        <f t="shared" si="5"/>
        <v>17.666517841471396</v>
      </c>
      <c r="X57" s="25">
        <f t="shared" si="5"/>
        <v>15.824822676542841</v>
      </c>
      <c r="Y57" s="26">
        <f t="shared" si="5"/>
        <v>10.591988814899963</v>
      </c>
      <c r="AA57" s="22" t="s">
        <v>60</v>
      </c>
      <c r="AB57" s="23">
        <f>SUM(AB7:AB55)</f>
        <v>473.07954442088146</v>
      </c>
      <c r="AC57" s="23">
        <f t="shared" ref="AC57:AF57" si="6">SUM(AC7:AC55)</f>
        <v>550.96406836733593</v>
      </c>
      <c r="AD57" s="23">
        <f t="shared" si="6"/>
        <v>648.95052107604636</v>
      </c>
      <c r="AE57" s="24">
        <f t="shared" si="6"/>
        <v>541.89942708311082</v>
      </c>
      <c r="AF57" s="96">
        <f t="shared" si="6"/>
        <v>553.72339023684378</v>
      </c>
      <c r="AG57" s="25">
        <f>SUM(AG7:AG55)</f>
        <v>89.010694767787967</v>
      </c>
      <c r="AH57" s="25">
        <f t="shared" ref="AH57:AJ57" si="7">SUM(AH7:AH55)</f>
        <v>107.02144591081057</v>
      </c>
      <c r="AI57" s="25">
        <f t="shared" si="7"/>
        <v>122.05312068481888</v>
      </c>
      <c r="AJ57" s="26">
        <f t="shared" si="7"/>
        <v>106.85394099318189</v>
      </c>
      <c r="AK57" s="25">
        <f>SUM(AK7:AK55)</f>
        <v>38.619185990787457</v>
      </c>
      <c r="AL57" s="25">
        <f t="shared" ref="AL57:AN57" si="8">SUM(AL7:AL55)</f>
        <v>43.148928154848498</v>
      </c>
      <c r="AM57" s="25">
        <f t="shared" si="8"/>
        <v>42.387185085223081</v>
      </c>
      <c r="AN57" s="26">
        <f t="shared" si="8"/>
        <v>43.374688288164158</v>
      </c>
      <c r="AO57" s="25">
        <f>SUM(AO7:AO55)</f>
        <v>18.370256680729614</v>
      </c>
      <c r="AP57" s="25">
        <f t="shared" ref="AP57:AR57" si="9">SUM(AP7:AP55)</f>
        <v>25.739904754661708</v>
      </c>
      <c r="AQ57" s="25">
        <f t="shared" si="9"/>
        <v>25.252901194090274</v>
      </c>
      <c r="AR57" s="26">
        <f t="shared" si="9"/>
        <v>27.784165450275118</v>
      </c>
      <c r="AS57" s="25">
        <f>SUM(AS7:AS55)</f>
        <v>27.021801062293527</v>
      </c>
      <c r="AT57" s="25">
        <f t="shared" ref="AT57:AV57" si="10">SUM(AT7:AT55)</f>
        <v>30.270031815819806</v>
      </c>
      <c r="AU57" s="25">
        <f t="shared" si="10"/>
        <v>36.382743832305785</v>
      </c>
      <c r="AV57" s="26">
        <f t="shared" si="10"/>
        <v>61.036841790219874</v>
      </c>
    </row>
    <row r="58" spans="1:49" s="2" customFormat="1" x14ac:dyDescent="0.25">
      <c r="D58" s="9"/>
      <c r="E58" s="104"/>
      <c r="F58" s="104"/>
      <c r="G58" s="104"/>
      <c r="H58" s="105"/>
      <c r="I58" s="106"/>
      <c r="J58" s="104"/>
      <c r="K58" s="104"/>
      <c r="L58" s="104"/>
      <c r="M58" s="105"/>
      <c r="N58" s="104"/>
      <c r="O58" s="104"/>
      <c r="P58" s="104"/>
      <c r="Q58" s="105"/>
      <c r="R58" s="104"/>
      <c r="S58" s="104"/>
      <c r="T58" s="104"/>
      <c r="U58" s="105"/>
      <c r="V58" s="104"/>
      <c r="W58" s="104"/>
      <c r="X58" s="104"/>
      <c r="Y58" s="105"/>
      <c r="AA58" s="9"/>
      <c r="AB58" s="104"/>
      <c r="AC58" s="104"/>
      <c r="AD58" s="104"/>
      <c r="AE58" s="105"/>
      <c r="AF58" s="105"/>
      <c r="AG58" s="104"/>
      <c r="AH58" s="104"/>
      <c r="AI58" s="104"/>
      <c r="AJ58" s="105"/>
      <c r="AK58" s="104"/>
      <c r="AL58" s="104"/>
      <c r="AM58" s="104"/>
      <c r="AN58" s="105"/>
      <c r="AO58" s="104"/>
      <c r="AP58" s="104"/>
      <c r="AQ58" s="104"/>
      <c r="AR58" s="105"/>
      <c r="AS58" s="104"/>
      <c r="AT58" s="104"/>
      <c r="AU58" s="104"/>
      <c r="AV58" s="105"/>
    </row>
    <row r="59" spans="1:49" s="8" customFormat="1" x14ac:dyDescent="0.25">
      <c r="C59" s="36" t="s">
        <v>176</v>
      </c>
      <c r="D59" s="59" t="s">
        <v>167</v>
      </c>
      <c r="E59" s="60"/>
      <c r="F59" s="60"/>
      <c r="G59" s="60"/>
      <c r="H59" s="60"/>
      <c r="I59" s="57"/>
      <c r="J59" s="60"/>
      <c r="K59" s="60"/>
      <c r="L59" s="60"/>
      <c r="M59" s="60"/>
      <c r="N59" s="60"/>
      <c r="O59" s="57"/>
      <c r="P59" s="59" t="s">
        <v>179</v>
      </c>
      <c r="Q59" s="60"/>
      <c r="R59" s="60"/>
      <c r="S59" s="60"/>
      <c r="T59" s="60"/>
      <c r="U59" s="60"/>
      <c r="V59" s="60"/>
      <c r="W59" s="60"/>
      <c r="X59" s="60"/>
      <c r="Y59" s="57"/>
      <c r="AA59" s="90" t="s">
        <v>243</v>
      </c>
    </row>
    <row r="60" spans="1:49" s="8" customFormat="1" x14ac:dyDescent="0.25">
      <c r="C60" s="61" t="s">
        <v>69</v>
      </c>
      <c r="D60" s="71" t="s">
        <v>178</v>
      </c>
      <c r="E60" s="62"/>
      <c r="F60" s="62"/>
      <c r="G60" s="62"/>
      <c r="H60" s="62"/>
      <c r="I60" s="63"/>
      <c r="J60" s="62"/>
      <c r="K60" s="62"/>
      <c r="L60" s="62"/>
      <c r="M60" s="62"/>
      <c r="N60" s="62"/>
      <c r="O60" s="63"/>
      <c r="P60" s="102" t="s">
        <v>180</v>
      </c>
      <c r="Q60" s="64"/>
      <c r="S60" s="102"/>
      <c r="T60" s="101"/>
      <c r="U60" s="101"/>
      <c r="V60" s="101"/>
      <c r="Y60" s="11"/>
    </row>
    <row r="61" spans="1:49" s="8" customFormat="1" x14ac:dyDescent="0.25">
      <c r="C61" s="65" t="s">
        <v>66</v>
      </c>
      <c r="D61" s="72" t="s">
        <v>169</v>
      </c>
      <c r="E61" s="64"/>
      <c r="F61" s="64"/>
      <c r="G61" s="64"/>
      <c r="H61" s="64"/>
      <c r="I61" s="66"/>
      <c r="J61" s="64"/>
      <c r="K61" s="64"/>
      <c r="L61" s="64"/>
      <c r="M61" s="64"/>
      <c r="N61" s="64"/>
      <c r="O61" s="66"/>
      <c r="P61" s="75" t="s">
        <v>182</v>
      </c>
      <c r="Q61" s="64"/>
      <c r="Y61" s="11"/>
    </row>
    <row r="62" spans="1:49" s="8" customFormat="1" x14ac:dyDescent="0.25">
      <c r="C62" s="65" t="s">
        <v>72</v>
      </c>
      <c r="D62" s="72" t="s">
        <v>170</v>
      </c>
      <c r="E62" s="64"/>
      <c r="F62" s="64"/>
      <c r="G62" s="64"/>
      <c r="H62" s="64"/>
      <c r="I62" s="66"/>
      <c r="J62" s="64"/>
      <c r="K62" s="64"/>
      <c r="L62" s="64"/>
      <c r="M62" s="64"/>
      <c r="N62" s="64"/>
      <c r="O62" s="66"/>
      <c r="P62" s="75" t="s">
        <v>183</v>
      </c>
      <c r="Q62" s="64"/>
      <c r="Y62" s="11"/>
    </row>
    <row r="63" spans="1:49" s="8" customFormat="1" x14ac:dyDescent="0.25">
      <c r="C63" s="67" t="s">
        <v>75</v>
      </c>
      <c r="D63" s="68" t="s">
        <v>178</v>
      </c>
      <c r="E63" s="69"/>
      <c r="F63" s="69"/>
      <c r="G63" s="69"/>
      <c r="H63" s="69"/>
      <c r="I63" s="70"/>
      <c r="J63" s="69"/>
      <c r="K63" s="69"/>
      <c r="L63" s="69"/>
      <c r="M63" s="69"/>
      <c r="N63" s="69"/>
      <c r="O63" s="70"/>
      <c r="P63" s="68" t="s">
        <v>181</v>
      </c>
      <c r="Q63" s="69"/>
      <c r="R63" s="103"/>
      <c r="S63" s="103"/>
      <c r="T63" s="103"/>
      <c r="U63" s="103"/>
      <c r="V63" s="103"/>
      <c r="W63" s="103"/>
      <c r="X63" s="103"/>
      <c r="Y63" s="100"/>
    </row>
    <row r="64" spans="1:49" s="9" customFormat="1" x14ac:dyDescent="0.25">
      <c r="C64" s="99"/>
      <c r="D64" s="99"/>
      <c r="E64" s="99"/>
      <c r="F64" s="99"/>
      <c r="G64" s="99"/>
      <c r="H64" s="99"/>
      <c r="I64" s="99"/>
      <c r="J64" s="99"/>
      <c r="K64" s="99"/>
      <c r="L64" s="99"/>
      <c r="M64" s="99"/>
      <c r="N64" s="99"/>
      <c r="O64" s="99"/>
      <c r="P64" s="99"/>
      <c r="Q64" s="99"/>
      <c r="R64" s="99"/>
      <c r="S64" s="99"/>
      <c r="T64" s="99"/>
      <c r="U64" s="99"/>
      <c r="V64" s="99"/>
      <c r="W64" s="99"/>
      <c r="X64" s="99"/>
      <c r="AA64" s="97"/>
    </row>
    <row r="65" spans="2:48" s="8" customFormat="1" x14ac:dyDescent="0.25">
      <c r="C65" s="36" t="s">
        <v>176</v>
      </c>
      <c r="D65" s="59" t="s">
        <v>168</v>
      </c>
      <c r="E65" s="60"/>
      <c r="F65" s="60"/>
      <c r="G65" s="60"/>
      <c r="H65" s="60"/>
      <c r="I65" s="60"/>
      <c r="J65" s="60"/>
      <c r="K65" s="57"/>
    </row>
    <row r="66" spans="2:48" s="8" customFormat="1" x14ac:dyDescent="0.25">
      <c r="C66" s="61" t="s">
        <v>69</v>
      </c>
      <c r="D66" s="73" t="s">
        <v>184</v>
      </c>
      <c r="E66" s="62"/>
      <c r="F66" s="62"/>
      <c r="G66" s="62"/>
      <c r="H66" s="62"/>
      <c r="I66" s="62"/>
      <c r="J66" s="62"/>
      <c r="K66" s="74"/>
    </row>
    <row r="67" spans="2:48" s="8" customFormat="1" x14ac:dyDescent="0.25">
      <c r="C67" s="65" t="s">
        <v>66</v>
      </c>
      <c r="D67" s="75" t="s">
        <v>184</v>
      </c>
      <c r="E67" s="64"/>
      <c r="F67" s="64"/>
      <c r="G67" s="64"/>
      <c r="H67" s="64"/>
      <c r="I67" s="64"/>
      <c r="J67" s="64"/>
      <c r="K67" s="11"/>
    </row>
    <row r="68" spans="2:48" s="8" customFormat="1" x14ac:dyDescent="0.25">
      <c r="C68" s="65" t="s">
        <v>72</v>
      </c>
      <c r="D68" s="8" t="s">
        <v>185</v>
      </c>
      <c r="E68" s="64"/>
      <c r="F68" s="64"/>
      <c r="G68" s="64"/>
      <c r="H68" s="64"/>
      <c r="I68" s="64"/>
      <c r="J68" s="64"/>
      <c r="K68" s="11"/>
    </row>
    <row r="69" spans="2:48" s="8" customFormat="1" x14ac:dyDescent="0.25">
      <c r="C69" s="67" t="s">
        <v>75</v>
      </c>
      <c r="D69" s="68" t="s">
        <v>310</v>
      </c>
      <c r="E69" s="69"/>
      <c r="F69" s="69"/>
      <c r="G69" s="69"/>
      <c r="H69" s="69"/>
      <c r="I69" s="69"/>
      <c r="J69" s="69"/>
      <c r="K69" s="100"/>
    </row>
    <row r="70" spans="2:48" s="8" customFormat="1" x14ac:dyDescent="0.25"/>
    <row r="71" spans="2:48" x14ac:dyDescent="0.25">
      <c r="B71" s="8"/>
      <c r="C71" s="8"/>
      <c r="D71" s="8"/>
      <c r="E71" s="8"/>
      <c r="F71" s="8"/>
      <c r="G71" s="8"/>
      <c r="H71" s="8"/>
      <c r="I71" s="8"/>
      <c r="J71" s="8"/>
      <c r="K71" s="8"/>
      <c r="L71" s="8"/>
      <c r="M71" s="8"/>
      <c r="N71" s="8"/>
      <c r="O71" s="8"/>
      <c r="P71" s="8"/>
      <c r="Q71" s="8"/>
      <c r="R71" s="8"/>
      <c r="S71" s="8"/>
      <c r="T71" s="8"/>
      <c r="U71" s="8"/>
      <c r="V71" s="8"/>
      <c r="W71" s="8"/>
      <c r="X71" s="8"/>
      <c r="Y71" s="8"/>
      <c r="Z71" s="8"/>
      <c r="AA71" s="8"/>
      <c r="AB71" s="8"/>
      <c r="AC71" s="8"/>
      <c r="AD71" s="8"/>
      <c r="AE71" s="8"/>
      <c r="AG71" s="8"/>
      <c r="AH71" s="8"/>
      <c r="AI71" s="8"/>
      <c r="AJ71" s="8"/>
      <c r="AK71" s="8"/>
      <c r="AL71" s="8"/>
      <c r="AM71" s="8"/>
      <c r="AN71" s="8"/>
      <c r="AO71" s="8"/>
      <c r="AP71" s="8"/>
      <c r="AQ71" s="8"/>
      <c r="AR71" s="8"/>
      <c r="AS71" s="8"/>
      <c r="AT71" s="8"/>
      <c r="AU71" s="8"/>
      <c r="AV71" s="8"/>
    </row>
    <row r="72" spans="2:48" x14ac:dyDescent="0.25">
      <c r="B72" s="8"/>
      <c r="C72" s="8"/>
      <c r="D72" s="8"/>
      <c r="E72" s="8"/>
      <c r="F72" s="8"/>
      <c r="G72" s="8"/>
      <c r="H72" s="8"/>
      <c r="I72" s="8"/>
      <c r="J72" s="8"/>
      <c r="K72" s="8"/>
      <c r="L72" s="8"/>
      <c r="M72" s="8"/>
      <c r="N72" s="8"/>
      <c r="O72" s="8"/>
      <c r="P72" s="8"/>
      <c r="Q72" s="8"/>
      <c r="R72" s="8"/>
      <c r="S72" s="8"/>
      <c r="T72" s="8"/>
      <c r="U72" s="8"/>
      <c r="V72" s="8"/>
      <c r="W72" s="8"/>
      <c r="X72" s="8"/>
      <c r="Y72" s="8"/>
      <c r="Z72" s="8"/>
      <c r="AA72" s="8"/>
      <c r="AB72" s="8"/>
      <c r="AC72" s="8"/>
      <c r="AD72" s="8"/>
      <c r="AE72" s="8"/>
      <c r="AG72" s="8"/>
      <c r="AH72" s="8"/>
      <c r="AI72" s="8"/>
      <c r="AJ72" s="8"/>
      <c r="AK72" s="8"/>
      <c r="AL72" s="8"/>
      <c r="AM72" s="8"/>
      <c r="AN72" s="8"/>
      <c r="AO72" s="8"/>
      <c r="AP72" s="8"/>
      <c r="AQ72" s="8"/>
      <c r="AR72" s="8"/>
      <c r="AS72" s="8"/>
      <c r="AT72" s="8"/>
      <c r="AU72" s="8"/>
      <c r="AV72" s="8"/>
    </row>
    <row r="73" spans="2:48" x14ac:dyDescent="0.25">
      <c r="B73" s="8"/>
      <c r="C73" s="8"/>
      <c r="D73" s="8"/>
      <c r="E73" s="8"/>
      <c r="F73" s="8"/>
      <c r="G73" s="8"/>
      <c r="H73" s="8"/>
      <c r="I73" s="8"/>
      <c r="J73" s="8"/>
      <c r="K73" s="8"/>
      <c r="L73" s="8"/>
      <c r="M73" s="8"/>
      <c r="N73" s="8"/>
      <c r="O73" s="8"/>
      <c r="P73" s="8"/>
      <c r="Q73" s="8"/>
      <c r="R73" s="8"/>
      <c r="S73" s="8"/>
      <c r="T73" s="8"/>
      <c r="U73" s="8"/>
      <c r="V73" s="8"/>
      <c r="W73" s="8"/>
      <c r="X73" s="8"/>
      <c r="Y73" s="8"/>
      <c r="Z73" s="8"/>
      <c r="AA73" s="8"/>
      <c r="AB73" s="8"/>
      <c r="AC73" s="8"/>
      <c r="AD73" s="8"/>
      <c r="AE73" s="8"/>
      <c r="AG73" s="8"/>
      <c r="AH73" s="8"/>
      <c r="AI73" s="8"/>
      <c r="AJ73" s="8"/>
      <c r="AK73" s="8"/>
      <c r="AL73" s="8"/>
      <c r="AM73" s="8"/>
      <c r="AN73" s="8"/>
      <c r="AO73" s="8"/>
      <c r="AP73" s="8"/>
      <c r="AQ73" s="8"/>
      <c r="AR73" s="8"/>
      <c r="AS73" s="8"/>
      <c r="AT73" s="8"/>
      <c r="AU73" s="8"/>
      <c r="AV73" s="8"/>
    </row>
    <row r="74" spans="2:48" x14ac:dyDescent="0.25">
      <c r="B74" s="8"/>
      <c r="C74" s="8"/>
      <c r="D74" s="8"/>
      <c r="E74" s="8"/>
      <c r="F74" s="8"/>
      <c r="G74" s="8"/>
      <c r="H74" s="8"/>
      <c r="I74" s="8"/>
      <c r="J74" s="8"/>
      <c r="K74" s="8"/>
      <c r="L74" s="8"/>
      <c r="M74" s="8"/>
      <c r="N74" s="8"/>
      <c r="O74" s="8"/>
      <c r="P74" s="8"/>
      <c r="Q74" s="8"/>
      <c r="R74" s="8"/>
      <c r="S74" s="8"/>
      <c r="T74" s="8"/>
      <c r="U74" s="8"/>
      <c r="V74" s="8"/>
      <c r="W74" s="8"/>
      <c r="X74" s="8"/>
      <c r="Y74" s="8"/>
      <c r="Z74" s="8"/>
      <c r="AA74" s="8"/>
      <c r="AB74" s="8"/>
      <c r="AC74" s="8"/>
      <c r="AD74" s="8"/>
      <c r="AE74" s="8"/>
      <c r="AG74" s="8"/>
      <c r="AH74" s="8"/>
      <c r="AI74" s="8"/>
      <c r="AJ74" s="8"/>
      <c r="AK74" s="8"/>
      <c r="AL74" s="8"/>
      <c r="AM74" s="8"/>
      <c r="AN74" s="8"/>
      <c r="AO74" s="8"/>
      <c r="AP74" s="8"/>
      <c r="AQ74" s="8"/>
      <c r="AR74" s="8"/>
      <c r="AS74" s="8"/>
      <c r="AT74" s="8"/>
      <c r="AU74" s="8"/>
      <c r="AV74" s="8"/>
    </row>
    <row r="75" spans="2:48" x14ac:dyDescent="0.25">
      <c r="B75" s="8"/>
      <c r="C75" s="8"/>
      <c r="D75" s="8"/>
      <c r="E75" s="8"/>
      <c r="F75" s="8"/>
      <c r="G75" s="8"/>
      <c r="H75" s="8"/>
      <c r="I75" s="8"/>
      <c r="J75" s="8"/>
      <c r="K75" s="8"/>
      <c r="L75" s="8"/>
      <c r="M75" s="8"/>
      <c r="N75" s="8"/>
      <c r="O75" s="8"/>
      <c r="P75" s="8"/>
      <c r="Q75" s="8"/>
      <c r="R75" s="8"/>
      <c r="S75" s="8"/>
      <c r="T75" s="8"/>
      <c r="U75" s="8"/>
      <c r="V75" s="8"/>
      <c r="W75" s="8"/>
      <c r="X75" s="8"/>
      <c r="Y75" s="8"/>
      <c r="Z75" s="8"/>
      <c r="AA75" s="8"/>
      <c r="AB75" s="8"/>
      <c r="AC75" s="8"/>
      <c r="AD75" s="8"/>
      <c r="AE75" s="8"/>
      <c r="AG75" s="8"/>
      <c r="AH75" s="8"/>
      <c r="AI75" s="8"/>
      <c r="AJ75" s="8"/>
      <c r="AK75" s="8"/>
      <c r="AL75" s="8"/>
      <c r="AM75" s="8"/>
      <c r="AN75" s="8"/>
      <c r="AO75" s="8"/>
      <c r="AP75" s="8"/>
      <c r="AQ75" s="8"/>
      <c r="AR75" s="8"/>
      <c r="AS75" s="8"/>
      <c r="AT75" s="8"/>
      <c r="AU75" s="8"/>
      <c r="AV75" s="8"/>
    </row>
    <row r="76" spans="2:48" x14ac:dyDescent="0.25">
      <c r="B76" s="8"/>
      <c r="C76" s="8"/>
      <c r="D76" s="8"/>
      <c r="E76" s="8"/>
      <c r="F76" s="8"/>
      <c r="G76" s="8"/>
      <c r="H76" s="8"/>
      <c r="I76" s="8"/>
      <c r="J76" s="8"/>
      <c r="K76" s="8"/>
      <c r="L76" s="8"/>
      <c r="M76" s="8"/>
      <c r="N76" s="8"/>
      <c r="O76" s="8"/>
      <c r="P76" s="8"/>
      <c r="Q76" s="8"/>
      <c r="R76" s="8"/>
      <c r="S76" s="8"/>
      <c r="T76" s="8"/>
      <c r="U76" s="8"/>
      <c r="V76" s="8"/>
      <c r="W76" s="8"/>
      <c r="X76" s="8"/>
      <c r="Y76" s="8"/>
      <c r="Z76" s="8"/>
      <c r="AA76" s="8"/>
      <c r="AB76" s="8"/>
      <c r="AC76" s="8"/>
      <c r="AD76" s="8"/>
      <c r="AE76" s="8"/>
      <c r="AG76" s="8"/>
      <c r="AH76" s="8"/>
      <c r="AI76" s="8"/>
      <c r="AJ76" s="8"/>
      <c r="AK76" s="8"/>
      <c r="AL76" s="8"/>
      <c r="AM76" s="8"/>
      <c r="AN76" s="8"/>
      <c r="AO76" s="8"/>
      <c r="AP76" s="8"/>
      <c r="AQ76" s="8"/>
      <c r="AR76" s="8"/>
      <c r="AS76" s="8"/>
      <c r="AT76" s="8"/>
      <c r="AU76" s="8"/>
      <c r="AV76" s="8"/>
    </row>
    <row r="77" spans="2:48" x14ac:dyDescent="0.25">
      <c r="B77" s="8"/>
      <c r="C77" s="8"/>
      <c r="D77" s="8"/>
      <c r="E77" s="8"/>
      <c r="F77" s="8"/>
      <c r="G77" s="8"/>
      <c r="H77" s="8"/>
      <c r="I77" s="8"/>
      <c r="J77" s="8"/>
      <c r="K77" s="8"/>
      <c r="L77" s="8"/>
      <c r="M77" s="8"/>
      <c r="N77" s="8"/>
      <c r="O77" s="8"/>
      <c r="P77" s="8"/>
      <c r="Q77" s="8"/>
      <c r="R77" s="8"/>
      <c r="S77" s="8"/>
      <c r="T77" s="8"/>
      <c r="U77" s="8"/>
      <c r="V77" s="8"/>
      <c r="W77" s="8"/>
      <c r="X77" s="8"/>
      <c r="Y77" s="8"/>
      <c r="Z77" s="8"/>
      <c r="AA77" s="8"/>
      <c r="AB77" s="8"/>
      <c r="AC77" s="8"/>
      <c r="AD77" s="8"/>
      <c r="AE77" s="8"/>
      <c r="AG77" s="8"/>
      <c r="AH77" s="8"/>
      <c r="AI77" s="8"/>
      <c r="AJ77" s="8"/>
      <c r="AK77" s="8"/>
      <c r="AL77" s="8"/>
      <c r="AM77" s="8"/>
      <c r="AN77" s="8"/>
      <c r="AO77" s="8"/>
      <c r="AP77" s="8"/>
      <c r="AQ77" s="8"/>
      <c r="AR77" s="8"/>
      <c r="AS77" s="8"/>
      <c r="AT77" s="8"/>
      <c r="AU77" s="8"/>
      <c r="AV77" s="8"/>
    </row>
    <row r="78" spans="2:48" x14ac:dyDescent="0.25">
      <c r="B78" s="8"/>
      <c r="C78" s="8"/>
      <c r="D78" s="8"/>
      <c r="E78" s="8"/>
      <c r="F78" s="8"/>
      <c r="G78" s="8"/>
      <c r="H78" s="8"/>
      <c r="I78" s="8"/>
      <c r="J78" s="8"/>
      <c r="K78" s="8"/>
      <c r="L78" s="8"/>
      <c r="M78" s="8"/>
      <c r="N78" s="8"/>
      <c r="O78" s="8"/>
      <c r="P78" s="8"/>
      <c r="Q78" s="8"/>
      <c r="R78" s="8"/>
      <c r="S78" s="8"/>
      <c r="T78" s="8"/>
      <c r="U78" s="8"/>
      <c r="V78" s="8"/>
      <c r="W78" s="8"/>
      <c r="X78" s="8"/>
      <c r="Y78" s="8"/>
      <c r="Z78" s="8"/>
      <c r="AA78" s="8"/>
      <c r="AB78" s="8"/>
      <c r="AC78" s="8"/>
      <c r="AD78" s="8"/>
      <c r="AE78" s="8"/>
      <c r="AG78" s="8"/>
      <c r="AH78" s="8"/>
      <c r="AI78" s="8"/>
      <c r="AJ78" s="8"/>
      <c r="AK78" s="8"/>
      <c r="AL78" s="8"/>
      <c r="AM78" s="8"/>
      <c r="AN78" s="8"/>
      <c r="AO78" s="8"/>
      <c r="AP78" s="8"/>
      <c r="AQ78" s="8"/>
      <c r="AR78" s="8"/>
      <c r="AS78" s="8"/>
      <c r="AT78" s="8"/>
      <c r="AU78" s="8"/>
      <c r="AV78" s="8"/>
    </row>
    <row r="79" spans="2:48" x14ac:dyDescent="0.25">
      <c r="B79" s="8"/>
      <c r="C79" s="8"/>
      <c r="D79" s="8"/>
      <c r="E79" s="8"/>
      <c r="F79" s="8"/>
      <c r="G79" s="8"/>
      <c r="H79" s="8"/>
      <c r="I79" s="8"/>
      <c r="J79" s="8"/>
      <c r="K79" s="8"/>
      <c r="L79" s="8"/>
      <c r="M79" s="8"/>
      <c r="N79" s="8"/>
      <c r="O79" s="8"/>
      <c r="P79" s="8"/>
      <c r="Q79" s="8"/>
      <c r="R79" s="8"/>
      <c r="S79" s="8"/>
      <c r="T79" s="8"/>
      <c r="U79" s="8"/>
      <c r="V79" s="8"/>
      <c r="W79" s="8"/>
      <c r="X79" s="8"/>
      <c r="Y79" s="8"/>
      <c r="Z79" s="8"/>
      <c r="AA79" s="8"/>
      <c r="AB79" s="8"/>
      <c r="AC79" s="8"/>
      <c r="AD79" s="8"/>
      <c r="AE79" s="8"/>
      <c r="AG79" s="8"/>
      <c r="AH79" s="8"/>
      <c r="AI79" s="8"/>
      <c r="AJ79" s="8"/>
      <c r="AK79" s="8"/>
      <c r="AL79" s="8"/>
      <c r="AM79" s="8"/>
      <c r="AN79" s="8"/>
      <c r="AO79" s="8"/>
      <c r="AP79" s="8"/>
      <c r="AQ79" s="8"/>
      <c r="AR79" s="8"/>
      <c r="AS79" s="8"/>
      <c r="AT79" s="8"/>
      <c r="AU79" s="8"/>
      <c r="AV79" s="8"/>
    </row>
    <row r="80" spans="2:48" x14ac:dyDescent="0.25">
      <c r="B80" s="8"/>
      <c r="C80" s="8"/>
      <c r="D80" s="8"/>
      <c r="E80" s="8"/>
      <c r="F80" s="8"/>
      <c r="G80" s="8"/>
      <c r="H80" s="8"/>
      <c r="I80" s="8"/>
      <c r="J80" s="8"/>
      <c r="K80" s="8"/>
      <c r="L80" s="8"/>
      <c r="M80" s="8"/>
      <c r="N80" s="8"/>
      <c r="O80" s="8"/>
      <c r="P80" s="8"/>
      <c r="Q80" s="8"/>
      <c r="R80" s="8"/>
      <c r="S80" s="8"/>
      <c r="T80" s="8"/>
      <c r="U80" s="8"/>
      <c r="V80" s="8"/>
      <c r="W80" s="8"/>
      <c r="X80" s="8"/>
      <c r="Y80" s="8"/>
      <c r="Z80" s="8"/>
      <c r="AA80" s="8"/>
      <c r="AB80" s="8"/>
      <c r="AC80" s="8"/>
      <c r="AD80" s="8"/>
      <c r="AE80" s="8"/>
      <c r="AG80" s="8"/>
      <c r="AH80" s="8"/>
      <c r="AI80" s="8"/>
      <c r="AJ80" s="8"/>
      <c r="AK80" s="8"/>
      <c r="AL80" s="8"/>
      <c r="AM80" s="8"/>
      <c r="AN80" s="8"/>
      <c r="AO80" s="8"/>
      <c r="AP80" s="8"/>
      <c r="AQ80" s="8"/>
      <c r="AR80" s="8"/>
      <c r="AS80" s="8"/>
      <c r="AT80" s="8"/>
      <c r="AU80" s="8"/>
      <c r="AV80" s="8"/>
    </row>
    <row r="81" spans="2:48" x14ac:dyDescent="0.25">
      <c r="B81" s="8"/>
      <c r="C81" s="8"/>
      <c r="D81" s="8"/>
      <c r="E81" s="8"/>
      <c r="F81" s="8"/>
      <c r="G81" s="8"/>
      <c r="H81" s="8"/>
      <c r="I81" s="8"/>
      <c r="J81" s="8"/>
      <c r="K81" s="8"/>
      <c r="L81" s="8"/>
      <c r="M81" s="8"/>
      <c r="N81" s="8"/>
      <c r="O81" s="8"/>
      <c r="P81" s="8"/>
      <c r="Q81" s="8"/>
      <c r="R81" s="8"/>
      <c r="S81" s="8"/>
      <c r="T81" s="8"/>
      <c r="U81" s="8"/>
      <c r="V81" s="8"/>
      <c r="W81" s="8"/>
      <c r="X81" s="8"/>
      <c r="Y81" s="8"/>
      <c r="Z81" s="8"/>
      <c r="AA81" s="8"/>
      <c r="AB81" s="8"/>
      <c r="AC81" s="8"/>
      <c r="AD81" s="8"/>
      <c r="AE81" s="8"/>
      <c r="AG81" s="8"/>
      <c r="AH81" s="8"/>
      <c r="AI81" s="8"/>
      <c r="AJ81" s="8"/>
      <c r="AK81" s="8"/>
      <c r="AL81" s="8"/>
      <c r="AM81" s="8"/>
      <c r="AN81" s="8"/>
      <c r="AO81" s="8"/>
      <c r="AP81" s="8"/>
      <c r="AQ81" s="8"/>
      <c r="AR81" s="8"/>
      <c r="AS81" s="8"/>
      <c r="AT81" s="8"/>
      <c r="AU81" s="8"/>
      <c r="AV81" s="8"/>
    </row>
    <row r="82" spans="2:48" x14ac:dyDescent="0.25">
      <c r="B82" s="8"/>
      <c r="C82" s="8"/>
      <c r="D82" s="8"/>
      <c r="E82" s="8"/>
      <c r="F82" s="8"/>
      <c r="G82" s="8"/>
      <c r="H82" s="8"/>
      <c r="I82" s="8"/>
      <c r="J82" s="8"/>
      <c r="K82" s="8"/>
      <c r="L82" s="8"/>
      <c r="M82" s="8"/>
      <c r="N82" s="8"/>
      <c r="O82" s="8"/>
      <c r="P82" s="8"/>
      <c r="Q82" s="8"/>
      <c r="R82" s="8"/>
      <c r="S82" s="8"/>
      <c r="T82" s="8"/>
      <c r="U82" s="8"/>
      <c r="V82" s="8"/>
      <c r="W82" s="8"/>
      <c r="X82" s="8"/>
      <c r="Y82" s="8"/>
      <c r="Z82" s="8"/>
      <c r="AA82" s="8"/>
      <c r="AB82" s="8"/>
      <c r="AC82" s="8"/>
      <c r="AD82" s="8"/>
      <c r="AE82" s="8"/>
      <c r="AG82" s="8"/>
      <c r="AH82" s="8"/>
      <c r="AI82" s="8"/>
      <c r="AJ82" s="8"/>
      <c r="AK82" s="8"/>
      <c r="AL82" s="8"/>
      <c r="AM82" s="8"/>
      <c r="AN82" s="8"/>
      <c r="AO82" s="8"/>
      <c r="AP82" s="8"/>
      <c r="AQ82" s="8"/>
      <c r="AR82" s="8"/>
      <c r="AS82" s="8"/>
      <c r="AT82" s="8"/>
      <c r="AU82" s="8"/>
      <c r="AV82" s="8"/>
    </row>
    <row r="83" spans="2:48" x14ac:dyDescent="0.25">
      <c r="B83" s="8"/>
      <c r="C83" s="8"/>
      <c r="D83" s="8"/>
      <c r="E83" s="8"/>
      <c r="F83" s="8"/>
      <c r="G83" s="8"/>
      <c r="H83" s="8"/>
      <c r="I83" s="8"/>
      <c r="J83" s="8"/>
      <c r="K83" s="8"/>
      <c r="L83" s="8"/>
      <c r="M83" s="8"/>
      <c r="N83" s="8"/>
      <c r="O83" s="8"/>
      <c r="P83" s="8"/>
      <c r="Q83" s="8"/>
      <c r="R83" s="8"/>
      <c r="S83" s="8"/>
      <c r="T83" s="8"/>
      <c r="U83" s="8"/>
      <c r="V83" s="8"/>
      <c r="W83" s="8"/>
      <c r="X83" s="8"/>
      <c r="Y83" s="8"/>
      <c r="Z83" s="8"/>
      <c r="AA83" s="8"/>
      <c r="AB83" s="8"/>
      <c r="AC83" s="8"/>
      <c r="AD83" s="8"/>
      <c r="AE83" s="8"/>
      <c r="AG83" s="8"/>
      <c r="AH83" s="8"/>
      <c r="AI83" s="8"/>
      <c r="AJ83" s="8"/>
      <c r="AK83" s="8"/>
      <c r="AL83" s="8"/>
      <c r="AM83" s="8"/>
      <c r="AN83" s="8"/>
      <c r="AO83" s="8"/>
      <c r="AP83" s="8"/>
      <c r="AQ83" s="8"/>
      <c r="AR83" s="8"/>
      <c r="AS83" s="8"/>
      <c r="AT83" s="8"/>
      <c r="AU83" s="8"/>
      <c r="AV83" s="8"/>
    </row>
    <row r="84" spans="2:48" x14ac:dyDescent="0.25">
      <c r="B84" s="8"/>
      <c r="C84" s="8"/>
      <c r="D84" s="8"/>
      <c r="E84" s="8"/>
      <c r="F84" s="8"/>
      <c r="G84" s="8"/>
      <c r="H84" s="8"/>
      <c r="I84" s="8"/>
      <c r="J84" s="8"/>
      <c r="K84" s="8"/>
      <c r="L84" s="8"/>
      <c r="M84" s="8"/>
      <c r="N84" s="8"/>
      <c r="O84" s="8"/>
      <c r="P84" s="8"/>
      <c r="Q84" s="8"/>
      <c r="R84" s="8"/>
      <c r="S84" s="8"/>
      <c r="T84" s="8"/>
      <c r="U84" s="8"/>
      <c r="V84" s="8"/>
      <c r="W84" s="8"/>
      <c r="X84" s="8"/>
      <c r="Y84" s="8"/>
      <c r="Z84" s="8"/>
      <c r="AA84" s="8"/>
      <c r="AB84" s="8"/>
      <c r="AC84" s="8"/>
      <c r="AD84" s="8"/>
      <c r="AE84" s="8"/>
      <c r="AG84" s="8"/>
      <c r="AH84" s="8"/>
      <c r="AI84" s="8"/>
      <c r="AJ84" s="8"/>
      <c r="AK84" s="8"/>
      <c r="AL84" s="8"/>
      <c r="AM84" s="8"/>
      <c r="AN84" s="8"/>
      <c r="AO84" s="8"/>
      <c r="AP84" s="8"/>
      <c r="AQ84" s="8"/>
      <c r="AR84" s="8"/>
      <c r="AS84" s="8"/>
      <c r="AT84" s="8"/>
      <c r="AU84" s="8"/>
      <c r="AV84" s="8"/>
    </row>
    <row r="85" spans="2:48" x14ac:dyDescent="0.25">
      <c r="B85" s="8"/>
      <c r="C85" s="8"/>
      <c r="D85" s="8"/>
      <c r="E85" s="8"/>
      <c r="F85" s="8"/>
      <c r="G85" s="8"/>
      <c r="H85" s="8"/>
      <c r="I85" s="8"/>
      <c r="J85" s="8"/>
      <c r="K85" s="8"/>
      <c r="L85" s="8"/>
      <c r="M85" s="8"/>
      <c r="N85" s="8"/>
      <c r="O85" s="8"/>
      <c r="P85" s="8"/>
      <c r="Q85" s="8"/>
      <c r="R85" s="8"/>
      <c r="S85" s="8"/>
      <c r="T85" s="8"/>
      <c r="U85" s="8"/>
      <c r="V85" s="8"/>
      <c r="W85" s="8"/>
      <c r="X85" s="8"/>
      <c r="Y85" s="8"/>
      <c r="Z85" s="8"/>
      <c r="AA85" s="8"/>
      <c r="AB85" s="8"/>
      <c r="AC85" s="8"/>
      <c r="AD85" s="8"/>
      <c r="AE85" s="8"/>
      <c r="AG85" s="8"/>
      <c r="AH85" s="8"/>
      <c r="AI85" s="8"/>
      <c r="AJ85" s="8"/>
      <c r="AK85" s="8"/>
      <c r="AL85" s="8"/>
      <c r="AM85" s="8"/>
      <c r="AN85" s="8"/>
      <c r="AO85" s="8"/>
      <c r="AP85" s="8"/>
      <c r="AQ85" s="8"/>
      <c r="AR85" s="8"/>
      <c r="AS85" s="8"/>
      <c r="AT85" s="8"/>
      <c r="AU85" s="8"/>
      <c r="AV85" s="8"/>
    </row>
    <row r="86" spans="2:48" x14ac:dyDescent="0.25">
      <c r="B86" s="8"/>
      <c r="C86" s="8"/>
      <c r="D86" s="8"/>
      <c r="E86" s="8"/>
      <c r="F86" s="8"/>
      <c r="G86" s="8"/>
      <c r="H86" s="8"/>
      <c r="I86" s="8"/>
      <c r="J86" s="8"/>
      <c r="K86" s="8"/>
      <c r="L86" s="8"/>
      <c r="M86" s="8"/>
      <c r="N86" s="8"/>
      <c r="O86" s="8"/>
      <c r="P86" s="8"/>
      <c r="Q86" s="8"/>
      <c r="R86" s="8"/>
      <c r="S86" s="8"/>
      <c r="T86" s="8"/>
      <c r="U86" s="8"/>
      <c r="V86" s="8"/>
      <c r="W86" s="8"/>
      <c r="X86" s="8"/>
      <c r="Y86" s="8"/>
      <c r="Z86" s="8"/>
      <c r="AA86" s="8"/>
      <c r="AB86" s="8"/>
      <c r="AC86" s="8"/>
      <c r="AD86" s="8"/>
      <c r="AE86" s="8"/>
      <c r="AG86" s="8"/>
      <c r="AH86" s="8"/>
      <c r="AI86" s="8"/>
      <c r="AJ86" s="8"/>
      <c r="AK86" s="8"/>
      <c r="AL86" s="8"/>
      <c r="AM86" s="8"/>
      <c r="AN86" s="8"/>
      <c r="AO86" s="8"/>
      <c r="AP86" s="8"/>
      <c r="AQ86" s="8"/>
      <c r="AR86" s="8"/>
      <c r="AS86" s="8"/>
      <c r="AT86" s="8"/>
      <c r="AU86" s="8"/>
      <c r="AV86" s="8"/>
    </row>
    <row r="87" spans="2:48" x14ac:dyDescent="0.25">
      <c r="B87" s="8"/>
      <c r="C87" s="8"/>
      <c r="D87" s="8"/>
      <c r="E87" s="8"/>
      <c r="F87" s="8"/>
      <c r="G87" s="8"/>
      <c r="H87" s="8"/>
      <c r="I87" s="8"/>
      <c r="J87" s="8"/>
      <c r="K87" s="8"/>
      <c r="L87" s="8"/>
      <c r="M87" s="8"/>
      <c r="N87" s="8"/>
      <c r="O87" s="8"/>
      <c r="P87" s="8"/>
      <c r="Q87" s="8"/>
      <c r="R87" s="8"/>
      <c r="S87" s="8"/>
      <c r="T87" s="8"/>
      <c r="U87" s="8"/>
      <c r="V87" s="8"/>
      <c r="W87" s="8"/>
      <c r="X87" s="8"/>
      <c r="Y87" s="8"/>
      <c r="Z87" s="8"/>
      <c r="AA87" s="8"/>
      <c r="AB87" s="8"/>
      <c r="AC87" s="8"/>
      <c r="AD87" s="8"/>
      <c r="AE87" s="8"/>
      <c r="AG87" s="8"/>
      <c r="AH87" s="8"/>
      <c r="AI87" s="8"/>
      <c r="AJ87" s="8"/>
      <c r="AK87" s="8"/>
      <c r="AL87" s="8"/>
      <c r="AM87" s="8"/>
      <c r="AN87" s="8"/>
      <c r="AO87" s="8"/>
      <c r="AP87" s="8"/>
      <c r="AQ87" s="8"/>
      <c r="AR87" s="8"/>
      <c r="AS87" s="8"/>
      <c r="AT87" s="8"/>
      <c r="AU87" s="8"/>
      <c r="AV87" s="8"/>
    </row>
    <row r="88" spans="2:48" x14ac:dyDescent="0.25">
      <c r="B88" s="8"/>
      <c r="C88" s="8"/>
      <c r="D88" s="8"/>
      <c r="E88" s="8"/>
      <c r="F88" s="8"/>
      <c r="G88" s="8"/>
      <c r="H88" s="8"/>
      <c r="I88" s="8"/>
      <c r="J88" s="8"/>
      <c r="K88" s="8"/>
      <c r="L88" s="8"/>
      <c r="M88" s="8"/>
      <c r="N88" s="8"/>
      <c r="O88" s="8"/>
      <c r="P88" s="8"/>
      <c r="Q88" s="8"/>
      <c r="R88" s="8"/>
      <c r="S88" s="8"/>
      <c r="T88" s="8"/>
      <c r="U88" s="8"/>
      <c r="V88" s="8"/>
      <c r="W88" s="8"/>
      <c r="X88" s="8"/>
      <c r="Y88" s="8"/>
      <c r="Z88" s="8"/>
      <c r="AA88" s="8"/>
      <c r="AB88" s="8"/>
      <c r="AC88" s="8"/>
      <c r="AD88" s="8"/>
      <c r="AE88" s="8"/>
      <c r="AG88" s="8"/>
      <c r="AH88" s="8"/>
      <c r="AI88" s="8"/>
      <c r="AJ88" s="8"/>
      <c r="AK88" s="8"/>
      <c r="AL88" s="8"/>
      <c r="AM88" s="8"/>
      <c r="AN88" s="8"/>
      <c r="AO88" s="8"/>
      <c r="AP88" s="8"/>
      <c r="AQ88" s="8"/>
      <c r="AR88" s="8"/>
      <c r="AS88" s="8"/>
      <c r="AT88" s="8"/>
      <c r="AU88" s="8"/>
      <c r="AV88" s="8"/>
    </row>
    <row r="89" spans="2:48" x14ac:dyDescent="0.25">
      <c r="B89" s="8"/>
      <c r="C89" s="8"/>
      <c r="D89" s="8"/>
      <c r="E89" s="8"/>
      <c r="F89" s="8"/>
      <c r="G89" s="8"/>
      <c r="H89" s="8"/>
      <c r="I89" s="8"/>
      <c r="J89" s="8"/>
      <c r="K89" s="8"/>
      <c r="L89" s="8"/>
      <c r="M89" s="8"/>
      <c r="N89" s="8"/>
      <c r="O89" s="8"/>
      <c r="P89" s="8"/>
      <c r="Q89" s="8"/>
      <c r="R89" s="8"/>
      <c r="S89" s="8"/>
      <c r="T89" s="8"/>
      <c r="U89" s="8"/>
      <c r="V89" s="8"/>
      <c r="W89" s="8"/>
      <c r="X89" s="8"/>
      <c r="Y89" s="8"/>
      <c r="Z89" s="8"/>
      <c r="AA89" s="8"/>
      <c r="AB89" s="8"/>
      <c r="AC89" s="8"/>
      <c r="AD89" s="8"/>
      <c r="AE89" s="8"/>
      <c r="AG89" s="8"/>
      <c r="AH89" s="8"/>
      <c r="AI89" s="8"/>
      <c r="AJ89" s="8"/>
      <c r="AK89" s="8"/>
      <c r="AL89" s="8"/>
      <c r="AM89" s="8"/>
      <c r="AN89" s="8"/>
      <c r="AO89" s="8"/>
      <c r="AP89" s="8"/>
      <c r="AQ89" s="8"/>
      <c r="AR89" s="8"/>
      <c r="AS89" s="8"/>
      <c r="AT89" s="8"/>
      <c r="AU89" s="8"/>
      <c r="AV89" s="8"/>
    </row>
    <row r="90" spans="2:48" x14ac:dyDescent="0.25">
      <c r="B90" s="8"/>
      <c r="C90" s="8"/>
      <c r="D90" s="8"/>
      <c r="E90" s="8"/>
      <c r="F90" s="8"/>
      <c r="G90" s="8"/>
      <c r="H90" s="8"/>
      <c r="I90" s="8"/>
      <c r="J90" s="8"/>
      <c r="K90" s="8"/>
      <c r="L90" s="8"/>
      <c r="M90" s="8"/>
      <c r="N90" s="8"/>
      <c r="O90" s="8"/>
      <c r="P90" s="8"/>
      <c r="Q90" s="8"/>
      <c r="R90" s="8"/>
      <c r="S90" s="8"/>
      <c r="T90" s="8"/>
      <c r="U90" s="8"/>
      <c r="V90" s="8"/>
      <c r="W90" s="8"/>
      <c r="X90" s="8"/>
      <c r="Y90" s="8"/>
      <c r="Z90" s="8"/>
      <c r="AA90" s="8"/>
      <c r="AB90" s="8"/>
      <c r="AC90" s="8"/>
      <c r="AD90" s="8"/>
      <c r="AE90" s="8"/>
      <c r="AG90" s="8"/>
      <c r="AH90" s="8"/>
      <c r="AI90" s="8"/>
      <c r="AJ90" s="8"/>
      <c r="AK90" s="8"/>
      <c r="AL90" s="8"/>
      <c r="AM90" s="8"/>
      <c r="AN90" s="8"/>
      <c r="AO90" s="8"/>
      <c r="AP90" s="8"/>
      <c r="AQ90" s="8"/>
      <c r="AR90" s="8"/>
      <c r="AS90" s="8"/>
      <c r="AT90" s="8"/>
      <c r="AU90" s="8"/>
      <c r="AV90" s="8"/>
    </row>
    <row r="91" spans="2:48" x14ac:dyDescent="0.25">
      <c r="B91" s="8"/>
      <c r="C91" s="8"/>
      <c r="D91" s="8"/>
      <c r="E91" s="8"/>
      <c r="F91" s="8"/>
      <c r="G91" s="8"/>
      <c r="H91" s="8"/>
      <c r="I91" s="8"/>
      <c r="J91" s="8"/>
      <c r="K91" s="8"/>
      <c r="L91" s="8"/>
      <c r="M91" s="8"/>
      <c r="N91" s="8"/>
      <c r="O91" s="8"/>
      <c r="P91" s="8"/>
      <c r="Q91" s="8"/>
      <c r="R91" s="8"/>
      <c r="S91" s="8"/>
      <c r="T91" s="8"/>
      <c r="U91" s="8"/>
      <c r="V91" s="8"/>
      <c r="W91" s="8"/>
      <c r="X91" s="8"/>
      <c r="Y91" s="8"/>
      <c r="Z91" s="8"/>
      <c r="AA91" s="8"/>
      <c r="AB91" s="8"/>
      <c r="AC91" s="8"/>
      <c r="AD91" s="8"/>
      <c r="AE91" s="8"/>
      <c r="AG91" s="8"/>
      <c r="AH91" s="8"/>
      <c r="AI91" s="8"/>
      <c r="AJ91" s="8"/>
      <c r="AK91" s="8"/>
      <c r="AL91" s="8"/>
      <c r="AM91" s="8"/>
      <c r="AN91" s="8"/>
      <c r="AO91" s="8"/>
      <c r="AP91" s="8"/>
      <c r="AQ91" s="8"/>
      <c r="AR91" s="8"/>
      <c r="AS91" s="8"/>
      <c r="AT91" s="8"/>
      <c r="AU91" s="8"/>
      <c r="AV91" s="8"/>
    </row>
    <row r="92" spans="2:48" x14ac:dyDescent="0.25">
      <c r="B92" s="8"/>
      <c r="C92" s="8"/>
      <c r="D92" s="8"/>
      <c r="E92" s="8"/>
      <c r="F92" s="8"/>
      <c r="G92" s="8"/>
      <c r="H92" s="8"/>
      <c r="I92" s="8"/>
      <c r="J92" s="8"/>
      <c r="K92" s="8"/>
      <c r="L92" s="8"/>
      <c r="M92" s="8"/>
      <c r="N92" s="8"/>
      <c r="O92" s="8"/>
      <c r="P92" s="8"/>
      <c r="Q92" s="8"/>
      <c r="R92" s="8"/>
      <c r="S92" s="8"/>
      <c r="T92" s="8"/>
      <c r="U92" s="8"/>
      <c r="V92" s="8"/>
      <c r="W92" s="8"/>
      <c r="X92" s="8"/>
      <c r="Y92" s="8"/>
      <c r="Z92" s="8"/>
      <c r="AA92" s="8"/>
      <c r="AB92" s="8"/>
      <c r="AC92" s="8"/>
      <c r="AD92" s="8"/>
      <c r="AE92" s="8"/>
      <c r="AG92" s="8"/>
      <c r="AH92" s="8"/>
      <c r="AI92" s="8"/>
      <c r="AJ92" s="8"/>
      <c r="AK92" s="8"/>
      <c r="AL92" s="8"/>
      <c r="AM92" s="8"/>
      <c r="AN92" s="8"/>
      <c r="AO92" s="8"/>
      <c r="AP92" s="8"/>
      <c r="AQ92" s="8"/>
      <c r="AR92" s="8"/>
      <c r="AS92" s="8"/>
      <c r="AT92" s="8"/>
      <c r="AU92" s="8"/>
      <c r="AV92" s="8"/>
    </row>
    <row r="93" spans="2:48" x14ac:dyDescent="0.25">
      <c r="B93" s="8"/>
      <c r="C93" s="8"/>
      <c r="D93" s="8"/>
      <c r="E93" s="8"/>
      <c r="F93" s="8"/>
      <c r="G93" s="8"/>
      <c r="H93" s="8"/>
      <c r="I93" s="8"/>
      <c r="J93" s="8"/>
      <c r="K93" s="8"/>
      <c r="L93" s="8"/>
      <c r="M93" s="8"/>
      <c r="N93" s="8"/>
      <c r="O93" s="8"/>
      <c r="P93" s="8"/>
      <c r="Q93" s="8"/>
      <c r="R93" s="8"/>
      <c r="S93" s="8"/>
      <c r="T93" s="8"/>
      <c r="U93" s="8"/>
      <c r="V93" s="8"/>
      <c r="W93" s="8"/>
      <c r="X93" s="8"/>
      <c r="Y93" s="8"/>
      <c r="Z93" s="8"/>
      <c r="AA93" s="8"/>
      <c r="AB93" s="8"/>
      <c r="AC93" s="8"/>
      <c r="AD93" s="8"/>
      <c r="AE93" s="8"/>
      <c r="AG93" s="8"/>
      <c r="AH93" s="8"/>
      <c r="AI93" s="8"/>
      <c r="AJ93" s="8"/>
      <c r="AK93" s="8"/>
      <c r="AL93" s="8"/>
      <c r="AM93" s="8"/>
      <c r="AN93" s="8"/>
      <c r="AO93" s="8"/>
      <c r="AP93" s="8"/>
      <c r="AQ93" s="8"/>
      <c r="AR93" s="8"/>
      <c r="AS93" s="8"/>
      <c r="AT93" s="8"/>
      <c r="AU93" s="8"/>
      <c r="AV93" s="8"/>
    </row>
    <row r="94" spans="2:48" x14ac:dyDescent="0.25">
      <c r="B94" s="8"/>
      <c r="C94" s="8"/>
      <c r="D94" s="8"/>
      <c r="E94" s="8"/>
      <c r="F94" s="8"/>
      <c r="G94" s="8"/>
      <c r="H94" s="8"/>
      <c r="I94" s="8"/>
      <c r="J94" s="8"/>
      <c r="K94" s="8"/>
      <c r="L94" s="8"/>
      <c r="M94" s="8"/>
      <c r="N94" s="8"/>
      <c r="O94" s="8"/>
      <c r="P94" s="8"/>
      <c r="Q94" s="8"/>
      <c r="R94" s="8"/>
      <c r="S94" s="8"/>
      <c r="T94" s="8"/>
      <c r="U94" s="8"/>
      <c r="V94" s="8"/>
      <c r="W94" s="8"/>
      <c r="X94" s="8"/>
      <c r="Y94" s="8"/>
      <c r="Z94" s="8"/>
      <c r="AA94" s="8"/>
      <c r="AB94" s="8"/>
      <c r="AC94" s="8"/>
      <c r="AD94" s="8"/>
      <c r="AE94" s="8"/>
      <c r="AG94" s="8"/>
      <c r="AH94" s="8"/>
      <c r="AI94" s="8"/>
      <c r="AJ94" s="8"/>
      <c r="AK94" s="8"/>
      <c r="AL94" s="8"/>
      <c r="AM94" s="8"/>
      <c r="AN94" s="8"/>
      <c r="AO94" s="8"/>
      <c r="AP94" s="8"/>
      <c r="AQ94" s="8"/>
      <c r="AR94" s="8"/>
      <c r="AS94" s="8"/>
      <c r="AT94" s="8"/>
      <c r="AU94" s="8"/>
      <c r="AV94" s="8"/>
    </row>
    <row r="95" spans="2:48" x14ac:dyDescent="0.25">
      <c r="B95" s="8"/>
      <c r="C95" s="8"/>
      <c r="D95" s="8"/>
      <c r="E95" s="8"/>
      <c r="F95" s="8"/>
      <c r="G95" s="8"/>
      <c r="H95" s="8"/>
      <c r="I95" s="8"/>
      <c r="J95" s="8"/>
      <c r="K95" s="8"/>
      <c r="L95" s="8"/>
      <c r="M95" s="8"/>
      <c r="N95" s="8"/>
      <c r="O95" s="8"/>
      <c r="P95" s="8"/>
      <c r="Q95" s="8"/>
      <c r="R95" s="8"/>
      <c r="S95" s="8"/>
      <c r="T95" s="8"/>
      <c r="U95" s="8"/>
      <c r="V95" s="8"/>
      <c r="W95" s="8"/>
      <c r="X95" s="8"/>
      <c r="Y95" s="8"/>
      <c r="Z95" s="8"/>
      <c r="AA95" s="8"/>
      <c r="AB95" s="8"/>
      <c r="AC95" s="8"/>
      <c r="AD95" s="8"/>
      <c r="AE95" s="8"/>
      <c r="AG95" s="8"/>
      <c r="AH95" s="8"/>
      <c r="AI95" s="8"/>
      <c r="AJ95" s="8"/>
      <c r="AK95" s="8"/>
      <c r="AL95" s="8"/>
      <c r="AM95" s="8"/>
      <c r="AN95" s="8"/>
      <c r="AO95" s="8"/>
      <c r="AP95" s="8"/>
      <c r="AQ95" s="8"/>
      <c r="AR95" s="8"/>
      <c r="AS95" s="8"/>
      <c r="AT95" s="8"/>
      <c r="AU95" s="8"/>
      <c r="AV95" s="8"/>
    </row>
    <row r="96" spans="2:48" x14ac:dyDescent="0.25">
      <c r="B96" s="8"/>
      <c r="C96" s="8"/>
      <c r="D96" s="8"/>
      <c r="E96" s="8"/>
      <c r="F96" s="8"/>
      <c r="G96" s="8"/>
      <c r="H96" s="8"/>
      <c r="I96" s="8"/>
      <c r="J96" s="8"/>
      <c r="K96" s="8"/>
      <c r="L96" s="8"/>
      <c r="M96" s="8"/>
      <c r="N96" s="8"/>
      <c r="O96" s="8"/>
      <c r="P96" s="8"/>
      <c r="Q96" s="8"/>
      <c r="R96" s="8"/>
      <c r="S96" s="8"/>
      <c r="T96" s="8"/>
      <c r="U96" s="8"/>
      <c r="V96" s="8"/>
      <c r="W96" s="8"/>
      <c r="X96" s="8"/>
      <c r="Y96" s="8"/>
      <c r="Z96" s="8"/>
      <c r="AA96" s="8"/>
      <c r="AB96" s="8"/>
      <c r="AC96" s="8"/>
      <c r="AD96" s="8"/>
      <c r="AE96" s="8"/>
      <c r="AG96" s="8"/>
      <c r="AH96" s="8"/>
      <c r="AI96" s="8"/>
      <c r="AJ96" s="8"/>
      <c r="AK96" s="8"/>
      <c r="AL96" s="8"/>
      <c r="AM96" s="8"/>
      <c r="AN96" s="8"/>
      <c r="AO96" s="8"/>
      <c r="AP96" s="8"/>
      <c r="AQ96" s="8"/>
      <c r="AR96" s="8"/>
      <c r="AS96" s="8"/>
      <c r="AT96" s="8"/>
      <c r="AU96" s="8"/>
      <c r="AV96" s="8"/>
    </row>
    <row r="97" spans="2:48" x14ac:dyDescent="0.25">
      <c r="B97" s="8"/>
      <c r="C97" s="8"/>
      <c r="D97" s="8"/>
      <c r="E97" s="8"/>
      <c r="F97" s="8"/>
      <c r="G97" s="8"/>
      <c r="H97" s="8"/>
      <c r="I97" s="8"/>
      <c r="J97" s="8"/>
      <c r="K97" s="8"/>
      <c r="L97" s="8"/>
      <c r="M97" s="8"/>
      <c r="N97" s="8"/>
      <c r="O97" s="8"/>
      <c r="P97" s="8"/>
      <c r="Q97" s="8"/>
      <c r="R97" s="8"/>
      <c r="S97" s="8"/>
      <c r="T97" s="8"/>
      <c r="U97" s="8"/>
      <c r="V97" s="8"/>
      <c r="W97" s="8"/>
      <c r="X97" s="8"/>
      <c r="Y97" s="8"/>
      <c r="Z97" s="8"/>
      <c r="AA97" s="8"/>
      <c r="AB97" s="8"/>
      <c r="AC97" s="8"/>
      <c r="AD97" s="8"/>
      <c r="AE97" s="8"/>
      <c r="AG97" s="8"/>
      <c r="AH97" s="8"/>
      <c r="AI97" s="8"/>
      <c r="AJ97" s="8"/>
      <c r="AK97" s="8"/>
      <c r="AL97" s="8"/>
      <c r="AM97" s="8"/>
      <c r="AN97" s="8"/>
      <c r="AO97" s="8"/>
      <c r="AP97" s="8"/>
      <c r="AQ97" s="8"/>
      <c r="AR97" s="8"/>
      <c r="AS97" s="8"/>
      <c r="AT97" s="8"/>
      <c r="AU97" s="8"/>
      <c r="AV97" s="8"/>
    </row>
    <row r="98" spans="2:48" x14ac:dyDescent="0.25">
      <c r="B98" s="8"/>
      <c r="C98" s="8"/>
      <c r="D98" s="8"/>
      <c r="E98" s="8"/>
      <c r="F98" s="8"/>
      <c r="G98" s="8"/>
      <c r="H98" s="8"/>
      <c r="I98" s="8"/>
      <c r="J98" s="8"/>
      <c r="K98" s="8"/>
      <c r="L98" s="8"/>
      <c r="M98" s="8"/>
      <c r="N98" s="8"/>
      <c r="O98" s="8"/>
      <c r="P98" s="8"/>
      <c r="Q98" s="8"/>
      <c r="R98" s="8"/>
      <c r="S98" s="8"/>
      <c r="T98" s="8"/>
      <c r="U98" s="8"/>
      <c r="V98" s="8"/>
      <c r="W98" s="8"/>
      <c r="X98" s="8"/>
      <c r="Y98" s="8"/>
      <c r="Z98" s="8"/>
      <c r="AA98" s="8"/>
      <c r="AB98" s="8"/>
      <c r="AC98" s="8"/>
      <c r="AD98" s="8"/>
      <c r="AE98" s="8"/>
      <c r="AG98" s="8"/>
      <c r="AH98" s="8"/>
      <c r="AI98" s="8"/>
      <c r="AJ98" s="8"/>
      <c r="AK98" s="8"/>
      <c r="AL98" s="8"/>
      <c r="AM98" s="8"/>
      <c r="AN98" s="8"/>
      <c r="AO98" s="8"/>
      <c r="AP98" s="8"/>
      <c r="AQ98" s="8"/>
      <c r="AR98" s="8"/>
      <c r="AS98" s="8"/>
      <c r="AT98" s="8"/>
      <c r="AU98" s="8"/>
      <c r="AV98" s="8"/>
    </row>
    <row r="99" spans="2:48" x14ac:dyDescent="0.25">
      <c r="B99" s="8"/>
      <c r="C99" s="8"/>
      <c r="D99" s="8"/>
      <c r="E99" s="8"/>
      <c r="F99" s="8"/>
      <c r="G99" s="8"/>
      <c r="H99" s="8"/>
      <c r="I99" s="8"/>
      <c r="J99" s="8"/>
      <c r="K99" s="8"/>
      <c r="L99" s="8"/>
      <c r="M99" s="8"/>
      <c r="N99" s="8"/>
      <c r="O99" s="8"/>
      <c r="P99" s="8"/>
      <c r="Q99" s="8"/>
      <c r="R99" s="8"/>
      <c r="S99" s="8"/>
      <c r="T99" s="8"/>
      <c r="U99" s="8"/>
      <c r="V99" s="8"/>
      <c r="W99" s="8"/>
      <c r="X99" s="8"/>
      <c r="Y99" s="8"/>
      <c r="Z99" s="8"/>
      <c r="AA99" s="8"/>
      <c r="AB99" s="8"/>
      <c r="AC99" s="8"/>
      <c r="AD99" s="8"/>
      <c r="AE99" s="8"/>
      <c r="AG99" s="8"/>
      <c r="AH99" s="8"/>
      <c r="AI99" s="8"/>
      <c r="AJ99" s="8"/>
      <c r="AK99" s="8"/>
      <c r="AL99" s="8"/>
      <c r="AM99" s="8"/>
      <c r="AN99" s="8"/>
      <c r="AO99" s="8"/>
      <c r="AP99" s="8"/>
      <c r="AQ99" s="8"/>
      <c r="AR99" s="8"/>
      <c r="AS99" s="8"/>
      <c r="AT99" s="8"/>
      <c r="AU99" s="8"/>
      <c r="AV99" s="8"/>
    </row>
    <row r="100" spans="2:48" x14ac:dyDescent="0.25">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8"/>
      <c r="AC100" s="8"/>
      <c r="AD100" s="8"/>
      <c r="AE100" s="8"/>
      <c r="AG100" s="8"/>
      <c r="AH100" s="8"/>
      <c r="AI100" s="8"/>
      <c r="AJ100" s="8"/>
      <c r="AK100" s="8"/>
      <c r="AL100" s="8"/>
      <c r="AM100" s="8"/>
      <c r="AN100" s="8"/>
      <c r="AO100" s="8"/>
      <c r="AP100" s="8"/>
      <c r="AQ100" s="8"/>
      <c r="AR100" s="8"/>
      <c r="AS100" s="8"/>
      <c r="AT100" s="8"/>
      <c r="AU100" s="8"/>
      <c r="AV100" s="8"/>
    </row>
    <row r="101" spans="2:48" x14ac:dyDescent="0.25">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8"/>
      <c r="AC101" s="8"/>
      <c r="AD101" s="8"/>
      <c r="AE101" s="8"/>
      <c r="AG101" s="8"/>
      <c r="AH101" s="8"/>
      <c r="AI101" s="8"/>
      <c r="AJ101" s="8"/>
      <c r="AK101" s="8"/>
      <c r="AL101" s="8"/>
      <c r="AM101" s="8"/>
      <c r="AN101" s="8"/>
      <c r="AO101" s="8"/>
      <c r="AP101" s="8"/>
      <c r="AQ101" s="8"/>
      <c r="AR101" s="8"/>
      <c r="AS101" s="8"/>
      <c r="AT101" s="8"/>
      <c r="AU101" s="8"/>
      <c r="AV101" s="8"/>
    </row>
    <row r="102" spans="2:48" x14ac:dyDescent="0.25">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c r="AC102" s="8"/>
      <c r="AD102" s="8"/>
      <c r="AE102" s="8"/>
      <c r="AG102" s="8"/>
      <c r="AH102" s="8"/>
      <c r="AI102" s="8"/>
      <c r="AJ102" s="8"/>
      <c r="AK102" s="8"/>
      <c r="AL102" s="8"/>
      <c r="AM102" s="8"/>
      <c r="AN102" s="8"/>
      <c r="AO102" s="8"/>
      <c r="AP102" s="8"/>
      <c r="AQ102" s="8"/>
      <c r="AR102" s="8"/>
      <c r="AS102" s="8"/>
      <c r="AT102" s="8"/>
      <c r="AU102" s="8"/>
      <c r="AV102" s="8"/>
    </row>
    <row r="103" spans="2:48" x14ac:dyDescent="0.25">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8"/>
      <c r="AC103" s="8"/>
      <c r="AD103" s="8"/>
      <c r="AE103" s="8"/>
      <c r="AG103" s="8"/>
      <c r="AH103" s="8"/>
      <c r="AI103" s="8"/>
      <c r="AJ103" s="8"/>
      <c r="AK103" s="8"/>
      <c r="AL103" s="8"/>
      <c r="AM103" s="8"/>
      <c r="AN103" s="8"/>
      <c r="AO103" s="8"/>
      <c r="AP103" s="8"/>
      <c r="AQ103" s="8"/>
      <c r="AR103" s="8"/>
      <c r="AS103" s="8"/>
      <c r="AT103" s="8"/>
      <c r="AU103" s="8"/>
      <c r="AV103" s="8"/>
    </row>
    <row r="104" spans="2:48" x14ac:dyDescent="0.25">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c r="AC104" s="8"/>
      <c r="AD104" s="8"/>
      <c r="AE104" s="8"/>
      <c r="AG104" s="8"/>
      <c r="AH104" s="8"/>
      <c r="AI104" s="8"/>
      <c r="AJ104" s="8"/>
      <c r="AK104" s="8"/>
      <c r="AL104" s="8"/>
      <c r="AM104" s="8"/>
      <c r="AN104" s="8"/>
      <c r="AO104" s="8"/>
      <c r="AP104" s="8"/>
      <c r="AQ104" s="8"/>
      <c r="AR104" s="8"/>
      <c r="AS104" s="8"/>
      <c r="AT104" s="8"/>
      <c r="AU104" s="8"/>
      <c r="AV104" s="8"/>
    </row>
    <row r="105" spans="2:48" x14ac:dyDescent="0.25">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c r="AC105" s="8"/>
      <c r="AD105" s="8"/>
      <c r="AE105" s="8"/>
      <c r="AG105" s="8"/>
      <c r="AH105" s="8"/>
      <c r="AI105" s="8"/>
      <c r="AJ105" s="8"/>
      <c r="AK105" s="8"/>
      <c r="AL105" s="8"/>
      <c r="AM105" s="8"/>
      <c r="AN105" s="8"/>
      <c r="AO105" s="8"/>
      <c r="AP105" s="8"/>
      <c r="AQ105" s="8"/>
      <c r="AR105" s="8"/>
      <c r="AS105" s="8"/>
      <c r="AT105" s="8"/>
      <c r="AU105" s="8"/>
      <c r="AV105" s="8"/>
    </row>
    <row r="106" spans="2:48" x14ac:dyDescent="0.25">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c r="AC106" s="8"/>
      <c r="AD106" s="8"/>
      <c r="AE106" s="8"/>
      <c r="AG106" s="8"/>
      <c r="AH106" s="8"/>
      <c r="AI106" s="8"/>
      <c r="AJ106" s="8"/>
      <c r="AK106" s="8"/>
      <c r="AL106" s="8"/>
      <c r="AM106" s="8"/>
      <c r="AN106" s="8"/>
      <c r="AO106" s="8"/>
      <c r="AP106" s="8"/>
      <c r="AQ106" s="8"/>
      <c r="AR106" s="8"/>
      <c r="AS106" s="8"/>
      <c r="AT106" s="8"/>
      <c r="AU106" s="8"/>
      <c r="AV106" s="8"/>
    </row>
    <row r="107" spans="2:48" x14ac:dyDescent="0.25">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c r="AC107" s="8"/>
      <c r="AD107" s="8"/>
      <c r="AE107" s="8"/>
      <c r="AG107" s="8"/>
      <c r="AH107" s="8"/>
      <c r="AI107" s="8"/>
      <c r="AJ107" s="8"/>
      <c r="AK107" s="8"/>
      <c r="AL107" s="8"/>
      <c r="AM107" s="8"/>
      <c r="AN107" s="8"/>
      <c r="AO107" s="8"/>
      <c r="AP107" s="8"/>
      <c r="AQ107" s="8"/>
      <c r="AR107" s="8"/>
      <c r="AS107" s="8"/>
      <c r="AT107" s="8"/>
      <c r="AU107" s="8"/>
      <c r="AV107" s="8"/>
    </row>
    <row r="108" spans="2:48" x14ac:dyDescent="0.25">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c r="AC108" s="8"/>
      <c r="AD108" s="8"/>
      <c r="AE108" s="8"/>
      <c r="AG108" s="8"/>
      <c r="AH108" s="8"/>
      <c r="AI108" s="8"/>
      <c r="AJ108" s="8"/>
      <c r="AK108" s="8"/>
      <c r="AL108" s="8"/>
      <c r="AM108" s="8"/>
      <c r="AN108" s="8"/>
      <c r="AO108" s="8"/>
      <c r="AP108" s="8"/>
      <c r="AQ108" s="8"/>
      <c r="AR108" s="8"/>
      <c r="AS108" s="8"/>
      <c r="AT108" s="8"/>
      <c r="AU108" s="8"/>
      <c r="AV108" s="8"/>
    </row>
    <row r="109" spans="2:48" x14ac:dyDescent="0.25">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c r="AC109" s="8"/>
      <c r="AD109" s="8"/>
      <c r="AE109" s="8"/>
      <c r="AG109" s="8"/>
      <c r="AH109" s="8"/>
      <c r="AI109" s="8"/>
      <c r="AJ109" s="8"/>
      <c r="AK109" s="8"/>
      <c r="AL109" s="8"/>
      <c r="AM109" s="8"/>
      <c r="AN109" s="8"/>
      <c r="AO109" s="8"/>
      <c r="AP109" s="8"/>
      <c r="AQ109" s="8"/>
      <c r="AR109" s="8"/>
      <c r="AS109" s="8"/>
      <c r="AT109" s="8"/>
      <c r="AU109" s="8"/>
      <c r="AV109" s="8"/>
    </row>
    <row r="110" spans="2:48" x14ac:dyDescent="0.25">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c r="AC110" s="8"/>
      <c r="AD110" s="8"/>
      <c r="AE110" s="8"/>
      <c r="AG110" s="8"/>
      <c r="AH110" s="8"/>
      <c r="AI110" s="8"/>
      <c r="AJ110" s="8"/>
      <c r="AK110" s="8"/>
      <c r="AL110" s="8"/>
      <c r="AM110" s="8"/>
      <c r="AN110" s="8"/>
      <c r="AO110" s="8"/>
      <c r="AP110" s="8"/>
      <c r="AQ110" s="8"/>
      <c r="AR110" s="8"/>
      <c r="AS110" s="8"/>
      <c r="AT110" s="8"/>
      <c r="AU110" s="8"/>
      <c r="AV110" s="8"/>
    </row>
    <row r="111" spans="2:48" x14ac:dyDescent="0.25">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c r="AC111" s="8"/>
      <c r="AD111" s="8"/>
      <c r="AE111" s="8"/>
      <c r="AG111" s="8"/>
      <c r="AH111" s="8"/>
      <c r="AI111" s="8"/>
      <c r="AJ111" s="8"/>
      <c r="AK111" s="8"/>
      <c r="AL111" s="8"/>
      <c r="AM111" s="8"/>
      <c r="AN111" s="8"/>
      <c r="AO111" s="8"/>
      <c r="AP111" s="8"/>
      <c r="AQ111" s="8"/>
      <c r="AR111" s="8"/>
      <c r="AS111" s="8"/>
      <c r="AT111" s="8"/>
      <c r="AU111" s="8"/>
      <c r="AV111" s="8"/>
    </row>
    <row r="112" spans="2:48" x14ac:dyDescent="0.25">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c r="AC112" s="8"/>
      <c r="AD112" s="8"/>
      <c r="AE112" s="8"/>
      <c r="AG112" s="8"/>
      <c r="AH112" s="8"/>
      <c r="AI112" s="8"/>
      <c r="AJ112" s="8"/>
      <c r="AK112" s="8"/>
      <c r="AL112" s="8"/>
      <c r="AM112" s="8"/>
      <c r="AN112" s="8"/>
      <c r="AO112" s="8"/>
      <c r="AP112" s="8"/>
      <c r="AQ112" s="8"/>
      <c r="AR112" s="8"/>
      <c r="AS112" s="8"/>
      <c r="AT112" s="8"/>
      <c r="AU112" s="8"/>
      <c r="AV112" s="8"/>
    </row>
    <row r="113" spans="2:48" x14ac:dyDescent="0.25">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c r="AC113" s="8"/>
      <c r="AD113" s="8"/>
      <c r="AE113" s="8"/>
      <c r="AG113" s="8"/>
      <c r="AH113" s="8"/>
      <c r="AI113" s="8"/>
      <c r="AJ113" s="8"/>
      <c r="AK113" s="8"/>
      <c r="AL113" s="8"/>
      <c r="AM113" s="8"/>
      <c r="AN113" s="8"/>
      <c r="AO113" s="8"/>
      <c r="AP113" s="8"/>
      <c r="AQ113" s="8"/>
      <c r="AR113" s="8"/>
      <c r="AS113" s="8"/>
      <c r="AT113" s="8"/>
      <c r="AU113" s="8"/>
      <c r="AV113" s="8"/>
    </row>
    <row r="114" spans="2:48" x14ac:dyDescent="0.25">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c r="AC114" s="8"/>
      <c r="AD114" s="8"/>
      <c r="AE114" s="8"/>
      <c r="AG114" s="8"/>
      <c r="AH114" s="8"/>
      <c r="AI114" s="8"/>
      <c r="AJ114" s="8"/>
      <c r="AK114" s="8"/>
      <c r="AL114" s="8"/>
      <c r="AM114" s="8"/>
      <c r="AN114" s="8"/>
      <c r="AO114" s="8"/>
      <c r="AP114" s="8"/>
      <c r="AQ114" s="8"/>
      <c r="AR114" s="8"/>
      <c r="AS114" s="8"/>
      <c r="AT114" s="8"/>
      <c r="AU114" s="8"/>
      <c r="AV114" s="8"/>
    </row>
    <row r="115" spans="2:48" x14ac:dyDescent="0.25">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c r="AC115" s="8"/>
      <c r="AD115" s="8"/>
      <c r="AE115" s="8"/>
      <c r="AG115" s="8"/>
      <c r="AH115" s="8"/>
      <c r="AI115" s="8"/>
      <c r="AJ115" s="8"/>
      <c r="AK115" s="8"/>
      <c r="AL115" s="8"/>
      <c r="AM115" s="8"/>
      <c r="AN115" s="8"/>
      <c r="AO115" s="8"/>
      <c r="AP115" s="8"/>
      <c r="AQ115" s="8"/>
      <c r="AR115" s="8"/>
      <c r="AS115" s="8"/>
      <c r="AT115" s="8"/>
      <c r="AU115" s="8"/>
      <c r="AV115" s="8"/>
    </row>
    <row r="116" spans="2:48" x14ac:dyDescent="0.25">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c r="AG116" s="8"/>
      <c r="AH116" s="8"/>
      <c r="AI116" s="8"/>
      <c r="AJ116" s="8"/>
      <c r="AK116" s="8"/>
      <c r="AL116" s="8"/>
      <c r="AM116" s="8"/>
      <c r="AN116" s="8"/>
      <c r="AO116" s="8"/>
      <c r="AP116" s="8"/>
      <c r="AQ116" s="8"/>
      <c r="AR116" s="8"/>
      <c r="AS116" s="8"/>
      <c r="AT116" s="8"/>
      <c r="AU116" s="8"/>
      <c r="AV116" s="8"/>
    </row>
    <row r="117" spans="2:48" x14ac:dyDescent="0.25">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c r="AC117" s="8"/>
      <c r="AD117" s="8"/>
      <c r="AE117" s="8"/>
      <c r="AG117" s="8"/>
      <c r="AH117" s="8"/>
      <c r="AI117" s="8"/>
      <c r="AJ117" s="8"/>
      <c r="AK117" s="8"/>
      <c r="AL117" s="8"/>
      <c r="AM117" s="8"/>
      <c r="AN117" s="8"/>
      <c r="AO117" s="8"/>
      <c r="AP117" s="8"/>
      <c r="AQ117" s="8"/>
      <c r="AR117" s="8"/>
      <c r="AS117" s="8"/>
      <c r="AT117" s="8"/>
      <c r="AU117" s="8"/>
      <c r="AV117" s="8"/>
    </row>
    <row r="118" spans="2:48" x14ac:dyDescent="0.25">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c r="AC118" s="8"/>
      <c r="AD118" s="8"/>
      <c r="AE118" s="8"/>
      <c r="AG118" s="8"/>
      <c r="AH118" s="8"/>
      <c r="AI118" s="8"/>
      <c r="AJ118" s="8"/>
      <c r="AK118" s="8"/>
      <c r="AL118" s="8"/>
      <c r="AM118" s="8"/>
      <c r="AN118" s="8"/>
      <c r="AO118" s="8"/>
      <c r="AP118" s="8"/>
      <c r="AQ118" s="8"/>
      <c r="AR118" s="8"/>
      <c r="AS118" s="8"/>
      <c r="AT118" s="8"/>
      <c r="AU118" s="8"/>
      <c r="AV118" s="8"/>
    </row>
    <row r="119" spans="2:48" x14ac:dyDescent="0.25">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c r="AC119" s="8"/>
      <c r="AD119" s="8"/>
      <c r="AE119" s="8"/>
      <c r="AG119" s="8"/>
      <c r="AH119" s="8"/>
      <c r="AI119" s="8"/>
      <c r="AJ119" s="8"/>
      <c r="AK119" s="8"/>
      <c r="AL119" s="8"/>
      <c r="AM119" s="8"/>
      <c r="AN119" s="8"/>
      <c r="AO119" s="8"/>
      <c r="AP119" s="8"/>
      <c r="AQ119" s="8"/>
      <c r="AR119" s="8"/>
      <c r="AS119" s="8"/>
      <c r="AT119" s="8"/>
      <c r="AU119" s="8"/>
      <c r="AV119" s="8"/>
    </row>
    <row r="120" spans="2:48" x14ac:dyDescent="0.25">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c r="AC120" s="8"/>
      <c r="AD120" s="8"/>
      <c r="AE120" s="8"/>
      <c r="AG120" s="8"/>
      <c r="AH120" s="8"/>
      <c r="AI120" s="8"/>
      <c r="AJ120" s="8"/>
      <c r="AK120" s="8"/>
      <c r="AL120" s="8"/>
      <c r="AM120" s="8"/>
      <c r="AN120" s="8"/>
      <c r="AO120" s="8"/>
      <c r="AP120" s="8"/>
      <c r="AQ120" s="8"/>
      <c r="AR120" s="8"/>
      <c r="AS120" s="8"/>
      <c r="AT120" s="8"/>
      <c r="AU120" s="8"/>
      <c r="AV120" s="8"/>
    </row>
    <row r="121" spans="2:48" x14ac:dyDescent="0.25">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c r="AC121" s="8"/>
      <c r="AD121" s="8"/>
      <c r="AE121" s="8"/>
      <c r="AG121" s="8"/>
      <c r="AH121" s="8"/>
      <c r="AI121" s="8"/>
      <c r="AJ121" s="8"/>
      <c r="AK121" s="8"/>
      <c r="AL121" s="8"/>
      <c r="AM121" s="8"/>
      <c r="AN121" s="8"/>
      <c r="AO121" s="8"/>
      <c r="AP121" s="8"/>
      <c r="AQ121" s="8"/>
      <c r="AR121" s="8"/>
      <c r="AS121" s="8"/>
      <c r="AT121" s="8"/>
      <c r="AU121" s="8"/>
      <c r="AV121" s="8"/>
    </row>
    <row r="122" spans="2:48" x14ac:dyDescent="0.25">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c r="AC122" s="8"/>
      <c r="AD122" s="8"/>
      <c r="AE122" s="8"/>
      <c r="AG122" s="8"/>
      <c r="AH122" s="8"/>
      <c r="AI122" s="8"/>
      <c r="AJ122" s="8"/>
      <c r="AK122" s="8"/>
      <c r="AL122" s="8"/>
      <c r="AM122" s="8"/>
      <c r="AN122" s="8"/>
      <c r="AO122" s="8"/>
      <c r="AP122" s="8"/>
      <c r="AQ122" s="8"/>
      <c r="AR122" s="8"/>
      <c r="AS122" s="8"/>
      <c r="AT122" s="8"/>
      <c r="AU122" s="8"/>
      <c r="AV122" s="8"/>
    </row>
    <row r="123" spans="2:48" x14ac:dyDescent="0.25">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c r="AC123" s="8"/>
      <c r="AD123" s="8"/>
      <c r="AE123" s="8"/>
      <c r="AG123" s="8"/>
      <c r="AH123" s="8"/>
      <c r="AI123" s="8"/>
      <c r="AJ123" s="8"/>
      <c r="AK123" s="8"/>
      <c r="AL123" s="8"/>
      <c r="AM123" s="8"/>
      <c r="AN123" s="8"/>
      <c r="AO123" s="8"/>
      <c r="AP123" s="8"/>
      <c r="AQ123" s="8"/>
      <c r="AR123" s="8"/>
      <c r="AS123" s="8"/>
      <c r="AT123" s="8"/>
      <c r="AU123" s="8"/>
      <c r="AV123" s="8"/>
    </row>
    <row r="124" spans="2:48" x14ac:dyDescent="0.25">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c r="AG124" s="8"/>
      <c r="AH124" s="8"/>
      <c r="AI124" s="8"/>
      <c r="AJ124" s="8"/>
      <c r="AK124" s="8"/>
      <c r="AL124" s="8"/>
      <c r="AM124" s="8"/>
      <c r="AN124" s="8"/>
      <c r="AO124" s="8"/>
      <c r="AP124" s="8"/>
      <c r="AQ124" s="8"/>
      <c r="AR124" s="8"/>
      <c r="AS124" s="8"/>
      <c r="AT124" s="8"/>
      <c r="AU124" s="8"/>
      <c r="AV124" s="8"/>
    </row>
    <row r="125" spans="2:48" x14ac:dyDescent="0.25">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c r="AG125" s="8"/>
      <c r="AH125" s="8"/>
      <c r="AI125" s="8"/>
      <c r="AJ125" s="8"/>
      <c r="AK125" s="8"/>
      <c r="AL125" s="8"/>
      <c r="AM125" s="8"/>
      <c r="AN125" s="8"/>
      <c r="AO125" s="8"/>
      <c r="AP125" s="8"/>
      <c r="AQ125" s="8"/>
      <c r="AR125" s="8"/>
      <c r="AS125" s="8"/>
      <c r="AT125" s="8"/>
      <c r="AU125" s="8"/>
      <c r="AV125" s="8"/>
    </row>
    <row r="126" spans="2:48" x14ac:dyDescent="0.25">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c r="AG126" s="8"/>
      <c r="AH126" s="8"/>
      <c r="AI126" s="8"/>
      <c r="AJ126" s="8"/>
      <c r="AK126" s="8"/>
      <c r="AL126" s="8"/>
      <c r="AM126" s="8"/>
      <c r="AN126" s="8"/>
      <c r="AO126" s="8"/>
      <c r="AP126" s="8"/>
      <c r="AQ126" s="8"/>
      <c r="AR126" s="8"/>
      <c r="AS126" s="8"/>
      <c r="AT126" s="8"/>
      <c r="AU126" s="8"/>
      <c r="AV126" s="8"/>
    </row>
    <row r="127" spans="2:48" x14ac:dyDescent="0.25">
      <c r="B127" s="8"/>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c r="AC127" s="8"/>
      <c r="AD127" s="8"/>
      <c r="AE127" s="8"/>
      <c r="AG127" s="8"/>
      <c r="AH127" s="8"/>
      <c r="AI127" s="8"/>
      <c r="AJ127" s="8"/>
      <c r="AK127" s="8"/>
      <c r="AL127" s="8"/>
      <c r="AM127" s="8"/>
      <c r="AN127" s="8"/>
      <c r="AO127" s="8"/>
      <c r="AP127" s="8"/>
      <c r="AQ127" s="8"/>
      <c r="AR127" s="8"/>
      <c r="AS127" s="8"/>
      <c r="AT127" s="8"/>
      <c r="AU127" s="8"/>
      <c r="AV127" s="8"/>
    </row>
    <row r="128" spans="2:48" x14ac:dyDescent="0.25">
      <c r="B128" s="8"/>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c r="AC128" s="8"/>
      <c r="AD128" s="8"/>
      <c r="AE128" s="8"/>
      <c r="AG128" s="8"/>
      <c r="AH128" s="8"/>
      <c r="AI128" s="8"/>
      <c r="AJ128" s="8"/>
      <c r="AK128" s="8"/>
      <c r="AL128" s="8"/>
      <c r="AM128" s="8"/>
      <c r="AN128" s="8"/>
      <c r="AO128" s="8"/>
      <c r="AP128" s="8"/>
      <c r="AQ128" s="8"/>
      <c r="AR128" s="8"/>
      <c r="AS128" s="8"/>
      <c r="AT128" s="8"/>
      <c r="AU128" s="8"/>
      <c r="AV128" s="8"/>
    </row>
    <row r="129" spans="2:48" x14ac:dyDescent="0.25">
      <c r="B129" s="8"/>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c r="AC129" s="8"/>
      <c r="AD129" s="8"/>
      <c r="AE129" s="8"/>
      <c r="AG129" s="8"/>
      <c r="AH129" s="8"/>
      <c r="AI129" s="8"/>
      <c r="AJ129" s="8"/>
      <c r="AK129" s="8"/>
      <c r="AL129" s="8"/>
      <c r="AM129" s="8"/>
      <c r="AN129" s="8"/>
      <c r="AO129" s="8"/>
      <c r="AP129" s="8"/>
      <c r="AQ129" s="8"/>
      <c r="AR129" s="8"/>
      <c r="AS129" s="8"/>
      <c r="AT129" s="8"/>
      <c r="AU129" s="8"/>
      <c r="AV129" s="8"/>
    </row>
    <row r="130" spans="2:48" x14ac:dyDescent="0.25">
      <c r="B130" s="8"/>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c r="AC130" s="8"/>
      <c r="AD130" s="8"/>
      <c r="AE130" s="8"/>
      <c r="AG130" s="8"/>
      <c r="AH130" s="8"/>
      <c r="AI130" s="8"/>
      <c r="AJ130" s="8"/>
      <c r="AK130" s="8"/>
      <c r="AL130" s="8"/>
      <c r="AM130" s="8"/>
      <c r="AN130" s="8"/>
      <c r="AO130" s="8"/>
      <c r="AP130" s="8"/>
      <c r="AQ130" s="8"/>
      <c r="AR130" s="8"/>
      <c r="AS130" s="8"/>
      <c r="AT130" s="8"/>
      <c r="AU130" s="8"/>
      <c r="AV130" s="8"/>
    </row>
    <row r="131" spans="2:48" x14ac:dyDescent="0.25">
      <c r="B131" s="8"/>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c r="AC131" s="8"/>
      <c r="AD131" s="8"/>
      <c r="AE131" s="8"/>
      <c r="AG131" s="8"/>
      <c r="AH131" s="8"/>
      <c r="AI131" s="8"/>
      <c r="AJ131" s="8"/>
      <c r="AK131" s="8"/>
      <c r="AL131" s="8"/>
      <c r="AM131" s="8"/>
      <c r="AN131" s="8"/>
      <c r="AO131" s="8"/>
      <c r="AP131" s="8"/>
      <c r="AQ131" s="8"/>
      <c r="AR131" s="8"/>
      <c r="AS131" s="8"/>
      <c r="AT131" s="8"/>
      <c r="AU131" s="8"/>
      <c r="AV131" s="8"/>
    </row>
    <row r="132" spans="2:48" x14ac:dyDescent="0.25">
      <c r="B132" s="8"/>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c r="AC132" s="8"/>
      <c r="AD132" s="8"/>
      <c r="AE132" s="8"/>
      <c r="AG132" s="8"/>
      <c r="AH132" s="8"/>
      <c r="AI132" s="8"/>
      <c r="AJ132" s="8"/>
      <c r="AK132" s="8"/>
      <c r="AL132" s="8"/>
      <c r="AM132" s="8"/>
      <c r="AN132" s="8"/>
      <c r="AO132" s="8"/>
      <c r="AP132" s="8"/>
      <c r="AQ132" s="8"/>
      <c r="AR132" s="8"/>
      <c r="AS132" s="8"/>
      <c r="AT132" s="8"/>
      <c r="AU132" s="8"/>
      <c r="AV132" s="8"/>
    </row>
    <row r="133" spans="2:48" x14ac:dyDescent="0.25">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c r="AG133" s="8"/>
      <c r="AH133" s="8"/>
      <c r="AI133" s="8"/>
      <c r="AJ133" s="8"/>
      <c r="AK133" s="8"/>
      <c r="AL133" s="8"/>
      <c r="AM133" s="8"/>
      <c r="AN133" s="8"/>
      <c r="AO133" s="8"/>
      <c r="AP133" s="8"/>
      <c r="AQ133" s="8"/>
      <c r="AR133" s="8"/>
      <c r="AS133" s="8"/>
      <c r="AT133" s="8"/>
      <c r="AU133" s="8"/>
      <c r="AV133" s="8"/>
    </row>
    <row r="134" spans="2:48" x14ac:dyDescent="0.25">
      <c r="B134" s="8"/>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c r="AC134" s="8"/>
      <c r="AD134" s="8"/>
      <c r="AE134" s="8"/>
      <c r="AG134" s="8"/>
      <c r="AH134" s="8"/>
      <c r="AI134" s="8"/>
      <c r="AJ134" s="8"/>
      <c r="AK134" s="8"/>
      <c r="AL134" s="8"/>
      <c r="AM134" s="8"/>
      <c r="AN134" s="8"/>
      <c r="AO134" s="8"/>
      <c r="AP134" s="8"/>
      <c r="AQ134" s="8"/>
      <c r="AR134" s="8"/>
      <c r="AS134" s="8"/>
      <c r="AT134" s="8"/>
      <c r="AU134" s="8"/>
      <c r="AV134" s="8"/>
    </row>
    <row r="135" spans="2:48" x14ac:dyDescent="0.25">
      <c r="B135" s="8"/>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c r="AC135" s="8"/>
      <c r="AD135" s="8"/>
      <c r="AE135" s="8"/>
      <c r="AG135" s="8"/>
      <c r="AH135" s="8"/>
      <c r="AI135" s="8"/>
      <c r="AJ135" s="8"/>
      <c r="AK135" s="8"/>
      <c r="AL135" s="8"/>
      <c r="AM135" s="8"/>
      <c r="AN135" s="8"/>
      <c r="AO135" s="8"/>
      <c r="AP135" s="8"/>
      <c r="AQ135" s="8"/>
      <c r="AR135" s="8"/>
      <c r="AS135" s="8"/>
      <c r="AT135" s="8"/>
      <c r="AU135" s="8"/>
      <c r="AV135" s="8"/>
    </row>
    <row r="136" spans="2:48" x14ac:dyDescent="0.25">
      <c r="B136" s="8"/>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c r="AC136" s="8"/>
      <c r="AD136" s="8"/>
      <c r="AE136" s="8"/>
      <c r="AG136" s="8"/>
      <c r="AH136" s="8"/>
      <c r="AI136" s="8"/>
      <c r="AJ136" s="8"/>
      <c r="AK136" s="8"/>
      <c r="AL136" s="8"/>
      <c r="AM136" s="8"/>
      <c r="AN136" s="8"/>
      <c r="AO136" s="8"/>
      <c r="AP136" s="8"/>
      <c r="AQ136" s="8"/>
      <c r="AR136" s="8"/>
      <c r="AS136" s="8"/>
      <c r="AT136" s="8"/>
      <c r="AU136" s="8"/>
      <c r="AV136" s="8"/>
    </row>
    <row r="137" spans="2:48" x14ac:dyDescent="0.25">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c r="AG137" s="8"/>
      <c r="AH137" s="8"/>
      <c r="AI137" s="8"/>
      <c r="AJ137" s="8"/>
      <c r="AK137" s="8"/>
      <c r="AL137" s="8"/>
      <c r="AM137" s="8"/>
      <c r="AN137" s="8"/>
      <c r="AO137" s="8"/>
      <c r="AP137" s="8"/>
      <c r="AQ137" s="8"/>
      <c r="AR137" s="8"/>
      <c r="AS137" s="8"/>
      <c r="AT137" s="8"/>
      <c r="AU137" s="8"/>
      <c r="AV137" s="8"/>
    </row>
    <row r="138" spans="2:48" x14ac:dyDescent="0.25">
      <c r="B138" s="8"/>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c r="AC138" s="8"/>
      <c r="AD138" s="8"/>
      <c r="AE138" s="8"/>
      <c r="AG138" s="8"/>
      <c r="AH138" s="8"/>
      <c r="AI138" s="8"/>
      <c r="AJ138" s="8"/>
      <c r="AK138" s="8"/>
      <c r="AL138" s="8"/>
      <c r="AM138" s="8"/>
      <c r="AN138" s="8"/>
      <c r="AO138" s="8"/>
      <c r="AP138" s="8"/>
      <c r="AQ138" s="8"/>
      <c r="AR138" s="8"/>
      <c r="AS138" s="8"/>
      <c r="AT138" s="8"/>
      <c r="AU138" s="8"/>
      <c r="AV138" s="8"/>
    </row>
    <row r="139" spans="2:48" x14ac:dyDescent="0.25">
      <c r="B139" s="8"/>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c r="AC139" s="8"/>
      <c r="AD139" s="8"/>
      <c r="AE139" s="8"/>
      <c r="AG139" s="8"/>
      <c r="AH139" s="8"/>
      <c r="AI139" s="8"/>
      <c r="AJ139" s="8"/>
      <c r="AK139" s="8"/>
      <c r="AL139" s="8"/>
      <c r="AM139" s="8"/>
      <c r="AN139" s="8"/>
      <c r="AO139" s="8"/>
      <c r="AP139" s="8"/>
      <c r="AQ139" s="8"/>
      <c r="AR139" s="8"/>
      <c r="AS139" s="8"/>
      <c r="AT139" s="8"/>
      <c r="AU139" s="8"/>
      <c r="AV139" s="8"/>
    </row>
    <row r="140" spans="2:48" x14ac:dyDescent="0.25">
      <c r="B140" s="8"/>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c r="AC140" s="8"/>
      <c r="AD140" s="8"/>
      <c r="AE140" s="8"/>
      <c r="AG140" s="8"/>
      <c r="AH140" s="8"/>
      <c r="AI140" s="8"/>
      <c r="AJ140" s="8"/>
      <c r="AK140" s="8"/>
      <c r="AL140" s="8"/>
      <c r="AM140" s="8"/>
      <c r="AN140" s="8"/>
      <c r="AO140" s="8"/>
      <c r="AP140" s="8"/>
      <c r="AQ140" s="8"/>
      <c r="AR140" s="8"/>
      <c r="AS140" s="8"/>
      <c r="AT140" s="8"/>
      <c r="AU140" s="8"/>
      <c r="AV140" s="8"/>
    </row>
    <row r="141" spans="2:48" x14ac:dyDescent="0.25">
      <c r="B141" s="8"/>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c r="AC141" s="8"/>
      <c r="AD141" s="8"/>
      <c r="AE141" s="8"/>
      <c r="AG141" s="8"/>
      <c r="AH141" s="8"/>
      <c r="AI141" s="8"/>
      <c r="AJ141" s="8"/>
      <c r="AK141" s="8"/>
      <c r="AL141" s="8"/>
      <c r="AM141" s="8"/>
      <c r="AN141" s="8"/>
      <c r="AO141" s="8"/>
      <c r="AP141" s="8"/>
      <c r="AQ141" s="8"/>
      <c r="AR141" s="8"/>
      <c r="AS141" s="8"/>
      <c r="AT141" s="8"/>
      <c r="AU141" s="8"/>
      <c r="AV141" s="8"/>
    </row>
    <row r="142" spans="2:48" x14ac:dyDescent="0.25">
      <c r="B142" s="8"/>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c r="AC142" s="8"/>
      <c r="AD142" s="8"/>
      <c r="AE142" s="8"/>
      <c r="AG142" s="8"/>
      <c r="AH142" s="8"/>
      <c r="AI142" s="8"/>
      <c r="AJ142" s="8"/>
      <c r="AK142" s="8"/>
      <c r="AL142" s="8"/>
      <c r="AM142" s="8"/>
      <c r="AN142" s="8"/>
      <c r="AO142" s="8"/>
      <c r="AP142" s="8"/>
      <c r="AQ142" s="8"/>
      <c r="AR142" s="8"/>
      <c r="AS142" s="8"/>
      <c r="AT142" s="8"/>
      <c r="AU142" s="8"/>
      <c r="AV142" s="8"/>
    </row>
    <row r="143" spans="2:48" x14ac:dyDescent="0.25">
      <c r="B143" s="8"/>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c r="AC143" s="8"/>
      <c r="AD143" s="8"/>
      <c r="AE143" s="8"/>
      <c r="AG143" s="8"/>
      <c r="AH143" s="8"/>
      <c r="AI143" s="8"/>
      <c r="AJ143" s="8"/>
      <c r="AK143" s="8"/>
      <c r="AL143" s="8"/>
      <c r="AM143" s="8"/>
      <c r="AN143" s="8"/>
      <c r="AO143" s="8"/>
      <c r="AP143" s="8"/>
      <c r="AQ143" s="8"/>
      <c r="AR143" s="8"/>
      <c r="AS143" s="8"/>
      <c r="AT143" s="8"/>
      <c r="AU143" s="8"/>
      <c r="AV143" s="8"/>
    </row>
    <row r="144" spans="2:48" x14ac:dyDescent="0.25">
      <c r="B144" s="8"/>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c r="AC144" s="8"/>
      <c r="AD144" s="8"/>
      <c r="AE144" s="8"/>
      <c r="AG144" s="8"/>
      <c r="AH144" s="8"/>
      <c r="AI144" s="8"/>
      <c r="AJ144" s="8"/>
      <c r="AK144" s="8"/>
      <c r="AL144" s="8"/>
      <c r="AM144" s="8"/>
      <c r="AN144" s="8"/>
      <c r="AO144" s="8"/>
      <c r="AP144" s="8"/>
      <c r="AQ144" s="8"/>
      <c r="AR144" s="8"/>
      <c r="AS144" s="8"/>
      <c r="AT144" s="8"/>
      <c r="AU144" s="8"/>
      <c r="AV144" s="8"/>
    </row>
    <row r="145" spans="2:48" x14ac:dyDescent="0.25">
      <c r="B145" s="8"/>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c r="AC145" s="8"/>
      <c r="AD145" s="8"/>
      <c r="AE145" s="8"/>
      <c r="AG145" s="8"/>
      <c r="AH145" s="8"/>
      <c r="AI145" s="8"/>
      <c r="AJ145" s="8"/>
      <c r="AK145" s="8"/>
      <c r="AL145" s="8"/>
      <c r="AM145" s="8"/>
      <c r="AN145" s="8"/>
      <c r="AO145" s="8"/>
      <c r="AP145" s="8"/>
      <c r="AQ145" s="8"/>
      <c r="AR145" s="8"/>
      <c r="AS145" s="8"/>
      <c r="AT145" s="8"/>
      <c r="AU145" s="8"/>
      <c r="AV145" s="8"/>
    </row>
    <row r="146" spans="2:48" x14ac:dyDescent="0.25">
      <c r="B146" s="8"/>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c r="AC146" s="8"/>
      <c r="AD146" s="8"/>
      <c r="AE146" s="8"/>
      <c r="AG146" s="8"/>
      <c r="AH146" s="8"/>
      <c r="AI146" s="8"/>
      <c r="AJ146" s="8"/>
      <c r="AK146" s="8"/>
      <c r="AL146" s="8"/>
      <c r="AM146" s="8"/>
      <c r="AN146" s="8"/>
      <c r="AO146" s="8"/>
      <c r="AP146" s="8"/>
      <c r="AQ146" s="8"/>
      <c r="AR146" s="8"/>
      <c r="AS146" s="8"/>
      <c r="AT146" s="8"/>
      <c r="AU146" s="8"/>
      <c r="AV146" s="8"/>
    </row>
    <row r="147" spans="2:48" x14ac:dyDescent="0.25">
      <c r="B147" s="8"/>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c r="AC147" s="8"/>
      <c r="AD147" s="8"/>
      <c r="AE147" s="8"/>
      <c r="AG147" s="8"/>
      <c r="AH147" s="8"/>
      <c r="AI147" s="8"/>
      <c r="AJ147" s="8"/>
      <c r="AK147" s="8"/>
      <c r="AL147" s="8"/>
      <c r="AM147" s="8"/>
      <c r="AN147" s="8"/>
      <c r="AO147" s="8"/>
      <c r="AP147" s="8"/>
      <c r="AQ147" s="8"/>
      <c r="AR147" s="8"/>
      <c r="AS147" s="8"/>
      <c r="AT147" s="8"/>
      <c r="AU147" s="8"/>
      <c r="AV147" s="8"/>
    </row>
    <row r="148" spans="2:48" x14ac:dyDescent="0.25">
      <c r="B148" s="8"/>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c r="AC148" s="8"/>
      <c r="AD148" s="8"/>
      <c r="AE148" s="8"/>
      <c r="AG148" s="8"/>
      <c r="AH148" s="8"/>
      <c r="AI148" s="8"/>
      <c r="AJ148" s="8"/>
      <c r="AK148" s="8"/>
      <c r="AL148" s="8"/>
      <c r="AM148" s="8"/>
      <c r="AN148" s="8"/>
      <c r="AO148" s="8"/>
      <c r="AP148" s="8"/>
      <c r="AQ148" s="8"/>
      <c r="AR148" s="8"/>
      <c r="AS148" s="8"/>
      <c r="AT148" s="8"/>
      <c r="AU148" s="8"/>
      <c r="AV148" s="8"/>
    </row>
    <row r="149" spans="2:48" x14ac:dyDescent="0.25">
      <c r="B149" s="8"/>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c r="AC149" s="8"/>
      <c r="AD149" s="8"/>
      <c r="AE149" s="8"/>
      <c r="AG149" s="8"/>
      <c r="AH149" s="8"/>
      <c r="AI149" s="8"/>
      <c r="AJ149" s="8"/>
      <c r="AK149" s="8"/>
      <c r="AL149" s="8"/>
      <c r="AM149" s="8"/>
      <c r="AN149" s="8"/>
      <c r="AO149" s="8"/>
      <c r="AP149" s="8"/>
      <c r="AQ149" s="8"/>
      <c r="AR149" s="8"/>
      <c r="AS149" s="8"/>
      <c r="AT149" s="8"/>
      <c r="AU149" s="8"/>
      <c r="AV149" s="8"/>
    </row>
    <row r="150" spans="2:48" x14ac:dyDescent="0.25">
      <c r="B150" s="8"/>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c r="AC150" s="8"/>
      <c r="AD150" s="8"/>
      <c r="AE150" s="8"/>
      <c r="AG150" s="8"/>
      <c r="AH150" s="8"/>
      <c r="AI150" s="8"/>
      <c r="AJ150" s="8"/>
      <c r="AK150" s="8"/>
      <c r="AL150" s="8"/>
      <c r="AM150" s="8"/>
      <c r="AN150" s="8"/>
      <c r="AO150" s="8"/>
      <c r="AP150" s="8"/>
      <c r="AQ150" s="8"/>
      <c r="AR150" s="8"/>
      <c r="AS150" s="8"/>
      <c r="AT150" s="8"/>
      <c r="AU150" s="8"/>
      <c r="AV150" s="8"/>
    </row>
    <row r="151" spans="2:48" x14ac:dyDescent="0.25">
      <c r="B151" s="8"/>
      <c r="C151" s="8"/>
      <c r="D151" s="8"/>
      <c r="E151" s="8"/>
      <c r="F151" s="8"/>
      <c r="G151" s="8"/>
      <c r="H151" s="8"/>
      <c r="I151" s="8"/>
      <c r="J151" s="8"/>
      <c r="K151" s="8"/>
      <c r="L151" s="8"/>
      <c r="M151" s="8"/>
      <c r="N151" s="8"/>
      <c r="O151" s="8"/>
      <c r="P151" s="8"/>
      <c r="Q151" s="8"/>
      <c r="R151" s="8"/>
      <c r="S151" s="8"/>
      <c r="T151" s="8"/>
      <c r="U151" s="8"/>
      <c r="V151" s="8"/>
      <c r="W151" s="8"/>
      <c r="X151" s="8"/>
      <c r="Y151" s="8"/>
      <c r="Z151" s="8"/>
      <c r="AA151" s="8"/>
      <c r="AB151" s="8"/>
      <c r="AC151" s="8"/>
      <c r="AD151" s="8"/>
      <c r="AE151" s="8"/>
      <c r="AG151" s="8"/>
      <c r="AH151" s="8"/>
      <c r="AI151" s="8"/>
      <c r="AJ151" s="8"/>
      <c r="AK151" s="8"/>
      <c r="AL151" s="8"/>
      <c r="AM151" s="8"/>
      <c r="AN151" s="8"/>
      <c r="AO151" s="8"/>
      <c r="AP151" s="8"/>
      <c r="AQ151" s="8"/>
      <c r="AR151" s="8"/>
      <c r="AS151" s="8"/>
      <c r="AT151" s="8"/>
      <c r="AU151" s="8"/>
      <c r="AV151" s="8"/>
    </row>
    <row r="152" spans="2:48" x14ac:dyDescent="0.25">
      <c r="B152" s="8"/>
      <c r="C152" s="8"/>
      <c r="D152" s="8"/>
      <c r="E152" s="8"/>
      <c r="F152" s="8"/>
      <c r="G152" s="8"/>
      <c r="H152" s="8"/>
      <c r="I152" s="8"/>
      <c r="J152" s="8"/>
      <c r="K152" s="8"/>
      <c r="L152" s="8"/>
      <c r="M152" s="8"/>
      <c r="N152" s="8"/>
      <c r="O152" s="8"/>
      <c r="P152" s="8"/>
      <c r="Q152" s="8"/>
      <c r="R152" s="8"/>
      <c r="S152" s="8"/>
      <c r="T152" s="8"/>
      <c r="U152" s="8"/>
      <c r="V152" s="8"/>
      <c r="W152" s="8"/>
      <c r="X152" s="8"/>
      <c r="Y152" s="8"/>
      <c r="Z152" s="8"/>
      <c r="AA152" s="8"/>
      <c r="AB152" s="8"/>
      <c r="AC152" s="8"/>
      <c r="AD152" s="8"/>
      <c r="AE152" s="8"/>
      <c r="AG152" s="8"/>
      <c r="AH152" s="8"/>
      <c r="AI152" s="8"/>
      <c r="AJ152" s="8"/>
      <c r="AK152" s="8"/>
      <c r="AL152" s="8"/>
      <c r="AM152" s="8"/>
      <c r="AN152" s="8"/>
      <c r="AO152" s="8"/>
      <c r="AP152" s="8"/>
      <c r="AQ152" s="8"/>
      <c r="AR152" s="8"/>
      <c r="AS152" s="8"/>
      <c r="AT152" s="8"/>
      <c r="AU152" s="8"/>
      <c r="AV152" s="8"/>
    </row>
    <row r="153" spans="2:48" x14ac:dyDescent="0.25">
      <c r="B153" s="8"/>
      <c r="C153" s="8"/>
      <c r="D153" s="8"/>
      <c r="E153" s="8"/>
      <c r="F153" s="8"/>
      <c r="G153" s="8"/>
      <c r="H153" s="8"/>
      <c r="I153" s="8"/>
      <c r="J153" s="8"/>
      <c r="K153" s="8"/>
      <c r="L153" s="8"/>
      <c r="M153" s="8"/>
      <c r="N153" s="8"/>
      <c r="O153" s="8"/>
      <c r="P153" s="8"/>
      <c r="Q153" s="8"/>
      <c r="R153" s="8"/>
      <c r="S153" s="8"/>
      <c r="T153" s="8"/>
      <c r="U153" s="8"/>
      <c r="V153" s="8"/>
      <c r="W153" s="8"/>
      <c r="X153" s="8"/>
      <c r="Y153" s="8"/>
      <c r="Z153" s="8"/>
      <c r="AA153" s="8"/>
      <c r="AB153" s="8"/>
      <c r="AC153" s="8"/>
      <c r="AD153" s="8"/>
      <c r="AE153" s="8"/>
      <c r="AG153" s="8"/>
      <c r="AH153" s="8"/>
      <c r="AI153" s="8"/>
      <c r="AJ153" s="8"/>
      <c r="AK153" s="8"/>
      <c r="AL153" s="8"/>
      <c r="AM153" s="8"/>
      <c r="AN153" s="8"/>
      <c r="AO153" s="8"/>
      <c r="AP153" s="8"/>
      <c r="AQ153" s="8"/>
      <c r="AR153" s="8"/>
      <c r="AS153" s="8"/>
      <c r="AT153" s="8"/>
      <c r="AU153" s="8"/>
      <c r="AV153" s="8"/>
    </row>
    <row r="154" spans="2:48" x14ac:dyDescent="0.25">
      <c r="B154" s="8"/>
      <c r="C154" s="8"/>
      <c r="D154" s="8"/>
      <c r="E154" s="8"/>
      <c r="F154" s="8"/>
      <c r="G154" s="8"/>
      <c r="H154" s="8"/>
      <c r="I154" s="8"/>
      <c r="J154" s="8"/>
      <c r="K154" s="8"/>
      <c r="L154" s="8"/>
      <c r="M154" s="8"/>
      <c r="N154" s="8"/>
      <c r="O154" s="8"/>
      <c r="P154" s="8"/>
      <c r="Q154" s="8"/>
      <c r="R154" s="8"/>
      <c r="S154" s="8"/>
      <c r="T154" s="8"/>
      <c r="U154" s="8"/>
      <c r="V154" s="8"/>
      <c r="W154" s="8"/>
      <c r="X154" s="8"/>
      <c r="Y154" s="8"/>
      <c r="Z154" s="8"/>
      <c r="AA154" s="8"/>
      <c r="AB154" s="8"/>
      <c r="AC154" s="8"/>
      <c r="AD154" s="8"/>
      <c r="AE154" s="8"/>
      <c r="AG154" s="8"/>
      <c r="AH154" s="8"/>
      <c r="AI154" s="8"/>
      <c r="AJ154" s="8"/>
      <c r="AK154" s="8"/>
      <c r="AL154" s="8"/>
      <c r="AM154" s="8"/>
      <c r="AN154" s="8"/>
      <c r="AO154" s="8"/>
      <c r="AP154" s="8"/>
      <c r="AQ154" s="8"/>
      <c r="AR154" s="8"/>
      <c r="AS154" s="8"/>
      <c r="AT154" s="8"/>
      <c r="AU154" s="8"/>
      <c r="AV154" s="8"/>
    </row>
    <row r="155" spans="2:48" x14ac:dyDescent="0.25">
      <c r="B155" s="8"/>
      <c r="C155" s="8"/>
      <c r="D155" s="8"/>
      <c r="E155" s="8"/>
      <c r="F155" s="8"/>
      <c r="G155" s="8"/>
      <c r="H155" s="8"/>
      <c r="I155" s="8"/>
      <c r="J155" s="8"/>
      <c r="K155" s="8"/>
      <c r="L155" s="8"/>
      <c r="M155" s="8"/>
      <c r="N155" s="8"/>
      <c r="O155" s="8"/>
      <c r="P155" s="8"/>
      <c r="Q155" s="8"/>
      <c r="R155" s="8"/>
      <c r="S155" s="8"/>
      <c r="T155" s="8"/>
      <c r="U155" s="8"/>
      <c r="V155" s="8"/>
      <c r="W155" s="8"/>
      <c r="X155" s="8"/>
      <c r="Y155" s="8"/>
      <c r="Z155" s="8"/>
      <c r="AA155" s="8"/>
      <c r="AB155" s="8"/>
      <c r="AC155" s="8"/>
      <c r="AD155" s="8"/>
      <c r="AE155" s="8"/>
      <c r="AG155" s="8"/>
      <c r="AH155" s="8"/>
      <c r="AI155" s="8"/>
      <c r="AJ155" s="8"/>
      <c r="AK155" s="8"/>
      <c r="AL155" s="8"/>
      <c r="AM155" s="8"/>
      <c r="AN155" s="8"/>
      <c r="AO155" s="8"/>
      <c r="AP155" s="8"/>
      <c r="AQ155" s="8"/>
      <c r="AR155" s="8"/>
      <c r="AS155" s="8"/>
      <c r="AT155" s="8"/>
      <c r="AU155" s="8"/>
      <c r="AV155" s="8"/>
    </row>
    <row r="156" spans="2:48" x14ac:dyDescent="0.25">
      <c r="B156" s="8"/>
      <c r="C156" s="8"/>
      <c r="D156" s="8"/>
      <c r="E156" s="8"/>
      <c r="F156" s="8"/>
      <c r="G156" s="8"/>
      <c r="H156" s="8"/>
      <c r="I156" s="8"/>
      <c r="J156" s="8"/>
      <c r="K156" s="8"/>
      <c r="L156" s="8"/>
      <c r="M156" s="8"/>
      <c r="N156" s="8"/>
      <c r="O156" s="8"/>
      <c r="P156" s="8"/>
      <c r="Q156" s="8"/>
      <c r="R156" s="8"/>
      <c r="S156" s="8"/>
      <c r="T156" s="8"/>
      <c r="U156" s="8"/>
      <c r="V156" s="8"/>
      <c r="W156" s="8"/>
      <c r="X156" s="8"/>
      <c r="Y156" s="8"/>
      <c r="Z156" s="8"/>
      <c r="AA156" s="8"/>
      <c r="AB156" s="8"/>
      <c r="AC156" s="8"/>
      <c r="AD156" s="8"/>
      <c r="AE156" s="8"/>
      <c r="AG156" s="8"/>
      <c r="AH156" s="8"/>
      <c r="AI156" s="8"/>
      <c r="AJ156" s="8"/>
      <c r="AK156" s="8"/>
      <c r="AL156" s="8"/>
      <c r="AM156" s="8"/>
      <c r="AN156" s="8"/>
      <c r="AO156" s="8"/>
      <c r="AP156" s="8"/>
      <c r="AQ156" s="8"/>
      <c r="AR156" s="8"/>
      <c r="AS156" s="8"/>
      <c r="AT156" s="8"/>
      <c r="AU156" s="8"/>
      <c r="AV156" s="8"/>
    </row>
    <row r="157" spans="2:48" x14ac:dyDescent="0.25">
      <c r="B157" s="8"/>
      <c r="C157" s="8"/>
      <c r="D157" s="8"/>
      <c r="E157" s="8"/>
      <c r="F157" s="8"/>
      <c r="G157" s="8"/>
      <c r="H157" s="8"/>
      <c r="I157" s="8"/>
      <c r="J157" s="8"/>
      <c r="K157" s="8"/>
      <c r="L157" s="8"/>
      <c r="M157" s="8"/>
      <c r="N157" s="8"/>
      <c r="O157" s="8"/>
      <c r="P157" s="8"/>
      <c r="Q157" s="8"/>
      <c r="R157" s="8"/>
      <c r="S157" s="8"/>
      <c r="T157" s="8"/>
      <c r="U157" s="8"/>
      <c r="V157" s="8"/>
      <c r="W157" s="8"/>
      <c r="X157" s="8"/>
      <c r="Y157" s="8"/>
      <c r="Z157" s="8"/>
      <c r="AA157" s="8"/>
      <c r="AB157" s="8"/>
      <c r="AC157" s="8"/>
      <c r="AD157" s="8"/>
      <c r="AE157" s="8"/>
      <c r="AG157" s="8"/>
      <c r="AH157" s="8"/>
      <c r="AI157" s="8"/>
      <c r="AJ157" s="8"/>
      <c r="AK157" s="8"/>
      <c r="AL157" s="8"/>
      <c r="AM157" s="8"/>
      <c r="AN157" s="8"/>
      <c r="AO157" s="8"/>
      <c r="AP157" s="8"/>
      <c r="AQ157" s="8"/>
      <c r="AR157" s="8"/>
      <c r="AS157" s="8"/>
      <c r="AT157" s="8"/>
      <c r="AU157" s="8"/>
      <c r="AV157" s="8"/>
    </row>
    <row r="158" spans="2:48" x14ac:dyDescent="0.25">
      <c r="B158" s="8"/>
      <c r="C158" s="8"/>
      <c r="D158" s="8"/>
      <c r="E158" s="8"/>
      <c r="F158" s="8"/>
      <c r="G158" s="8"/>
      <c r="H158" s="8"/>
      <c r="I158" s="8"/>
      <c r="J158" s="8"/>
      <c r="K158" s="8"/>
      <c r="L158" s="8"/>
      <c r="M158" s="8"/>
      <c r="N158" s="8"/>
      <c r="O158" s="8"/>
      <c r="P158" s="8"/>
      <c r="Q158" s="8"/>
      <c r="R158" s="8"/>
      <c r="S158" s="8"/>
      <c r="T158" s="8"/>
      <c r="U158" s="8"/>
      <c r="V158" s="8"/>
      <c r="W158" s="8"/>
      <c r="X158" s="8"/>
      <c r="Y158" s="8"/>
      <c r="Z158" s="8"/>
      <c r="AA158" s="8"/>
      <c r="AB158" s="8"/>
      <c r="AC158" s="8"/>
      <c r="AD158" s="8"/>
      <c r="AE158" s="8"/>
      <c r="AG158" s="8"/>
      <c r="AH158" s="8"/>
      <c r="AI158" s="8"/>
      <c r="AJ158" s="8"/>
      <c r="AK158" s="8"/>
      <c r="AL158" s="8"/>
      <c r="AM158" s="8"/>
      <c r="AN158" s="8"/>
      <c r="AO158" s="8"/>
      <c r="AP158" s="8"/>
      <c r="AQ158" s="8"/>
      <c r="AR158" s="8"/>
      <c r="AS158" s="8"/>
      <c r="AT158" s="8"/>
      <c r="AU158" s="8"/>
      <c r="AV158" s="8"/>
    </row>
    <row r="159" spans="2:48" x14ac:dyDescent="0.25">
      <c r="B159" s="8"/>
      <c r="C159" s="8"/>
      <c r="D159" s="8"/>
      <c r="E159" s="8"/>
      <c r="F159" s="8"/>
      <c r="G159" s="8"/>
      <c r="H159" s="8"/>
      <c r="I159" s="8"/>
      <c r="J159" s="8"/>
      <c r="K159" s="8"/>
      <c r="L159" s="8"/>
      <c r="M159" s="8"/>
      <c r="N159" s="8"/>
      <c r="O159" s="8"/>
      <c r="P159" s="8"/>
      <c r="Q159" s="8"/>
      <c r="R159" s="8"/>
      <c r="S159" s="8"/>
      <c r="T159" s="8"/>
      <c r="U159" s="8"/>
      <c r="V159" s="8"/>
      <c r="W159" s="8"/>
      <c r="X159" s="8"/>
      <c r="Y159" s="8"/>
      <c r="Z159" s="8"/>
      <c r="AA159" s="8"/>
      <c r="AB159" s="8"/>
      <c r="AC159" s="8"/>
      <c r="AD159" s="8"/>
      <c r="AE159" s="8"/>
      <c r="AG159" s="8"/>
      <c r="AH159" s="8"/>
      <c r="AI159" s="8"/>
      <c r="AJ159" s="8"/>
      <c r="AK159" s="8"/>
      <c r="AL159" s="8"/>
      <c r="AM159" s="8"/>
      <c r="AN159" s="8"/>
      <c r="AO159" s="8"/>
      <c r="AP159" s="8"/>
      <c r="AQ159" s="8"/>
      <c r="AR159" s="8"/>
      <c r="AS159" s="8"/>
      <c r="AT159" s="8"/>
      <c r="AU159" s="8"/>
      <c r="AV159" s="8"/>
    </row>
    <row r="160" spans="2:48" x14ac:dyDescent="0.25">
      <c r="B160" s="8"/>
      <c r="C160" s="8"/>
      <c r="D160" s="8"/>
      <c r="E160" s="8"/>
      <c r="F160" s="8"/>
      <c r="G160" s="8"/>
      <c r="H160" s="8"/>
      <c r="I160" s="8"/>
      <c r="J160" s="8"/>
      <c r="K160" s="8"/>
      <c r="L160" s="8"/>
      <c r="M160" s="8"/>
      <c r="N160" s="8"/>
      <c r="O160" s="8"/>
      <c r="P160" s="8"/>
      <c r="Q160" s="8"/>
      <c r="R160" s="8"/>
      <c r="S160" s="8"/>
      <c r="T160" s="8"/>
      <c r="U160" s="8"/>
      <c r="V160" s="8"/>
      <c r="W160" s="8"/>
      <c r="X160" s="8"/>
      <c r="Y160" s="8"/>
      <c r="Z160" s="8"/>
      <c r="AA160" s="8"/>
      <c r="AB160" s="8"/>
      <c r="AC160" s="8"/>
      <c r="AD160" s="8"/>
      <c r="AE160" s="8"/>
      <c r="AG160" s="8"/>
      <c r="AH160" s="8"/>
      <c r="AI160" s="8"/>
      <c r="AJ160" s="8"/>
      <c r="AK160" s="8"/>
      <c r="AL160" s="8"/>
      <c r="AM160" s="8"/>
      <c r="AN160" s="8"/>
      <c r="AO160" s="8"/>
      <c r="AP160" s="8"/>
      <c r="AQ160" s="8"/>
      <c r="AR160" s="8"/>
      <c r="AS160" s="8"/>
      <c r="AT160" s="8"/>
      <c r="AU160" s="8"/>
      <c r="AV160" s="8"/>
    </row>
    <row r="161" spans="2:48" x14ac:dyDescent="0.25">
      <c r="B161" s="8"/>
      <c r="C161" s="8"/>
      <c r="D161" s="8"/>
      <c r="E161" s="8"/>
      <c r="F161" s="8"/>
      <c r="G161" s="8"/>
      <c r="H161" s="8"/>
      <c r="I161" s="8"/>
      <c r="J161" s="8"/>
      <c r="K161" s="8"/>
      <c r="L161" s="8"/>
      <c r="M161" s="8"/>
      <c r="N161" s="8"/>
      <c r="O161" s="8"/>
      <c r="P161" s="8"/>
      <c r="Q161" s="8"/>
      <c r="R161" s="8"/>
      <c r="S161" s="8"/>
      <c r="T161" s="8"/>
      <c r="U161" s="8"/>
      <c r="V161" s="8"/>
      <c r="W161" s="8"/>
      <c r="X161" s="8"/>
      <c r="Y161" s="8"/>
      <c r="Z161" s="8"/>
      <c r="AA161" s="8"/>
      <c r="AB161" s="8"/>
      <c r="AC161" s="8"/>
      <c r="AD161" s="8"/>
      <c r="AE161" s="8"/>
      <c r="AG161" s="8"/>
      <c r="AH161" s="8"/>
      <c r="AI161" s="8"/>
      <c r="AJ161" s="8"/>
      <c r="AK161" s="8"/>
      <c r="AL161" s="8"/>
      <c r="AM161" s="8"/>
      <c r="AN161" s="8"/>
      <c r="AO161" s="8"/>
      <c r="AP161" s="8"/>
      <c r="AQ161" s="8"/>
      <c r="AR161" s="8"/>
      <c r="AS161" s="8"/>
      <c r="AT161" s="8"/>
      <c r="AU161" s="8"/>
      <c r="AV161" s="8"/>
    </row>
    <row r="162" spans="2:48" x14ac:dyDescent="0.25">
      <c r="B162" s="8"/>
      <c r="C162" s="8"/>
      <c r="D162" s="8"/>
      <c r="E162" s="8"/>
      <c r="F162" s="8"/>
      <c r="G162" s="8"/>
      <c r="H162" s="8"/>
      <c r="I162" s="8"/>
      <c r="J162" s="8"/>
      <c r="K162" s="8"/>
      <c r="L162" s="8"/>
      <c r="M162" s="8"/>
      <c r="N162" s="8"/>
      <c r="O162" s="8"/>
      <c r="P162" s="8"/>
      <c r="Q162" s="8"/>
      <c r="R162" s="8"/>
      <c r="S162" s="8"/>
      <c r="T162" s="8"/>
      <c r="U162" s="8"/>
      <c r="V162" s="8"/>
      <c r="W162" s="8"/>
      <c r="X162" s="8"/>
      <c r="Y162" s="8"/>
      <c r="Z162" s="8"/>
      <c r="AA162" s="8"/>
      <c r="AB162" s="8"/>
      <c r="AC162" s="8"/>
      <c r="AD162" s="8"/>
      <c r="AE162" s="8"/>
      <c r="AG162" s="8"/>
      <c r="AH162" s="8"/>
      <c r="AI162" s="8"/>
      <c r="AJ162" s="8"/>
      <c r="AK162" s="8"/>
      <c r="AL162" s="8"/>
      <c r="AM162" s="8"/>
      <c r="AN162" s="8"/>
      <c r="AO162" s="8"/>
      <c r="AP162" s="8"/>
      <c r="AQ162" s="8"/>
      <c r="AR162" s="8"/>
      <c r="AS162" s="8"/>
      <c r="AT162" s="8"/>
      <c r="AU162" s="8"/>
      <c r="AV162" s="8"/>
    </row>
    <row r="163" spans="2:48" x14ac:dyDescent="0.25">
      <c r="B163" s="8"/>
      <c r="C163" s="8"/>
      <c r="D163" s="8"/>
      <c r="E163" s="8"/>
      <c r="F163" s="8"/>
      <c r="G163" s="8"/>
      <c r="H163" s="8"/>
      <c r="I163" s="8"/>
      <c r="J163" s="8"/>
      <c r="K163" s="8"/>
      <c r="L163" s="8"/>
      <c r="M163" s="8"/>
      <c r="N163" s="8"/>
      <c r="O163" s="8"/>
      <c r="P163" s="8"/>
      <c r="Q163" s="8"/>
      <c r="R163" s="8"/>
      <c r="S163" s="8"/>
      <c r="T163" s="8"/>
      <c r="U163" s="8"/>
      <c r="V163" s="8"/>
      <c r="W163" s="8"/>
      <c r="X163" s="8"/>
      <c r="Y163" s="8"/>
      <c r="Z163" s="8"/>
      <c r="AA163" s="8"/>
      <c r="AB163" s="8"/>
      <c r="AC163" s="8"/>
      <c r="AD163" s="8"/>
      <c r="AE163" s="8"/>
      <c r="AG163" s="8"/>
      <c r="AH163" s="8"/>
      <c r="AI163" s="8"/>
      <c r="AJ163" s="8"/>
      <c r="AK163" s="8"/>
      <c r="AL163" s="8"/>
      <c r="AM163" s="8"/>
      <c r="AN163" s="8"/>
      <c r="AO163" s="8"/>
      <c r="AP163" s="8"/>
      <c r="AQ163" s="8"/>
      <c r="AR163" s="8"/>
      <c r="AS163" s="8"/>
      <c r="AT163" s="8"/>
      <c r="AU163" s="8"/>
      <c r="AV163" s="8"/>
    </row>
    <row r="164" spans="2:48" x14ac:dyDescent="0.25">
      <c r="B164" s="8"/>
      <c r="C164" s="8"/>
      <c r="D164" s="8"/>
      <c r="E164" s="8"/>
      <c r="F164" s="8"/>
      <c r="G164" s="8"/>
      <c r="H164" s="8"/>
      <c r="I164" s="8"/>
      <c r="J164" s="8"/>
      <c r="K164" s="8"/>
      <c r="L164" s="8"/>
      <c r="M164" s="8"/>
      <c r="N164" s="8"/>
      <c r="O164" s="8"/>
      <c r="P164" s="8"/>
      <c r="Q164" s="8"/>
      <c r="R164" s="8"/>
      <c r="S164" s="8"/>
      <c r="T164" s="8"/>
      <c r="U164" s="8"/>
      <c r="V164" s="8"/>
      <c r="W164" s="8"/>
      <c r="X164" s="8"/>
      <c r="Y164" s="8"/>
      <c r="Z164" s="8"/>
      <c r="AA164" s="8"/>
      <c r="AB164" s="8"/>
      <c r="AC164" s="8"/>
      <c r="AD164" s="8"/>
      <c r="AE164" s="8"/>
      <c r="AG164" s="8"/>
      <c r="AH164" s="8"/>
      <c r="AI164" s="8"/>
      <c r="AJ164" s="8"/>
      <c r="AK164" s="8"/>
      <c r="AL164" s="8"/>
      <c r="AM164" s="8"/>
      <c r="AN164" s="8"/>
      <c r="AO164" s="8"/>
      <c r="AP164" s="8"/>
      <c r="AQ164" s="8"/>
      <c r="AR164" s="8"/>
      <c r="AS164" s="8"/>
      <c r="AT164" s="8"/>
      <c r="AU164" s="8"/>
      <c r="AV164" s="8"/>
    </row>
    <row r="165" spans="2:48" x14ac:dyDescent="0.25">
      <c r="B165" s="8"/>
      <c r="C165" s="8"/>
      <c r="D165" s="8"/>
      <c r="E165" s="8"/>
      <c r="F165" s="8"/>
      <c r="G165" s="8"/>
      <c r="H165" s="8"/>
      <c r="I165" s="8"/>
      <c r="J165" s="8"/>
      <c r="K165" s="8"/>
      <c r="L165" s="8"/>
      <c r="M165" s="8"/>
      <c r="N165" s="8"/>
      <c r="O165" s="8"/>
      <c r="P165" s="8"/>
      <c r="Q165" s="8"/>
      <c r="R165" s="8"/>
      <c r="S165" s="8"/>
      <c r="T165" s="8"/>
      <c r="U165" s="8"/>
      <c r="V165" s="8"/>
      <c r="W165" s="8"/>
      <c r="X165" s="8"/>
      <c r="Y165" s="8"/>
      <c r="Z165" s="8"/>
      <c r="AA165" s="8"/>
      <c r="AB165" s="8"/>
      <c r="AC165" s="8"/>
      <c r="AD165" s="8"/>
      <c r="AE165" s="8"/>
      <c r="AG165" s="8"/>
      <c r="AH165" s="8"/>
      <c r="AI165" s="8"/>
      <c r="AJ165" s="8"/>
      <c r="AK165" s="8"/>
      <c r="AL165" s="8"/>
      <c r="AM165" s="8"/>
      <c r="AN165" s="8"/>
      <c r="AO165" s="8"/>
      <c r="AP165" s="8"/>
      <c r="AQ165" s="8"/>
      <c r="AR165" s="8"/>
      <c r="AS165" s="8"/>
      <c r="AT165" s="8"/>
      <c r="AU165" s="8"/>
      <c r="AV165" s="8"/>
    </row>
    <row r="166" spans="2:48" x14ac:dyDescent="0.25">
      <c r="B166" s="8"/>
      <c r="C166" s="8"/>
      <c r="D166" s="8"/>
      <c r="E166" s="8"/>
      <c r="F166" s="8"/>
      <c r="G166" s="8"/>
      <c r="H166" s="8"/>
      <c r="I166" s="8"/>
      <c r="J166" s="8"/>
      <c r="K166" s="8"/>
      <c r="L166" s="8"/>
      <c r="M166" s="8"/>
      <c r="N166" s="8"/>
      <c r="O166" s="8"/>
      <c r="P166" s="8"/>
      <c r="Q166" s="8"/>
      <c r="R166" s="8"/>
      <c r="S166" s="8"/>
      <c r="T166" s="8"/>
      <c r="U166" s="8"/>
      <c r="V166" s="8"/>
      <c r="W166" s="8"/>
      <c r="X166" s="8"/>
      <c r="Y166" s="8"/>
      <c r="Z166" s="8"/>
      <c r="AA166" s="8"/>
      <c r="AB166" s="8"/>
      <c r="AC166" s="8"/>
      <c r="AD166" s="8"/>
      <c r="AE166" s="8"/>
      <c r="AG166" s="8"/>
      <c r="AH166" s="8"/>
      <c r="AI166" s="8"/>
      <c r="AJ166" s="8"/>
      <c r="AK166" s="8"/>
      <c r="AL166" s="8"/>
      <c r="AM166" s="8"/>
      <c r="AN166" s="8"/>
      <c r="AO166" s="8"/>
      <c r="AP166" s="8"/>
      <c r="AQ166" s="8"/>
      <c r="AR166" s="8"/>
      <c r="AS166" s="8"/>
      <c r="AT166" s="8"/>
      <c r="AU166" s="8"/>
      <c r="AV166" s="8"/>
    </row>
    <row r="167" spans="2:48" x14ac:dyDescent="0.25">
      <c r="B167" s="8"/>
      <c r="C167" s="8"/>
      <c r="D167" s="8"/>
      <c r="E167" s="8"/>
      <c r="F167" s="8"/>
      <c r="G167" s="8"/>
      <c r="H167" s="8"/>
      <c r="I167" s="8"/>
      <c r="J167" s="8"/>
      <c r="K167" s="8"/>
      <c r="L167" s="8"/>
      <c r="M167" s="8"/>
      <c r="N167" s="8"/>
      <c r="O167" s="8"/>
      <c r="P167" s="8"/>
      <c r="Q167" s="8"/>
      <c r="R167" s="8"/>
      <c r="S167" s="8"/>
      <c r="T167" s="8"/>
      <c r="U167" s="8"/>
      <c r="V167" s="8"/>
      <c r="W167" s="8"/>
      <c r="X167" s="8"/>
      <c r="Y167" s="8"/>
      <c r="Z167" s="8"/>
      <c r="AA167" s="8"/>
      <c r="AB167" s="8"/>
      <c r="AC167" s="8"/>
      <c r="AD167" s="8"/>
      <c r="AE167" s="8"/>
      <c r="AG167" s="8"/>
      <c r="AH167" s="8"/>
      <c r="AI167" s="8"/>
      <c r="AJ167" s="8"/>
      <c r="AK167" s="8"/>
      <c r="AL167" s="8"/>
      <c r="AM167" s="8"/>
      <c r="AN167" s="8"/>
      <c r="AO167" s="8"/>
      <c r="AP167" s="8"/>
      <c r="AQ167" s="8"/>
      <c r="AR167" s="8"/>
      <c r="AS167" s="8"/>
      <c r="AT167" s="8"/>
      <c r="AU167" s="8"/>
      <c r="AV167" s="8"/>
    </row>
    <row r="168" spans="2:48" x14ac:dyDescent="0.25">
      <c r="B168" s="8"/>
      <c r="C168" s="8"/>
      <c r="D168" s="8"/>
      <c r="E168" s="8"/>
      <c r="F168" s="8"/>
      <c r="G168" s="8"/>
      <c r="H168" s="8"/>
      <c r="I168" s="8"/>
      <c r="J168" s="8"/>
      <c r="K168" s="8"/>
      <c r="L168" s="8"/>
      <c r="M168" s="8"/>
      <c r="N168" s="8"/>
      <c r="O168" s="8"/>
      <c r="P168" s="8"/>
      <c r="Q168" s="8"/>
      <c r="R168" s="8"/>
      <c r="S168" s="8"/>
      <c r="T168" s="8"/>
      <c r="U168" s="8"/>
      <c r="V168" s="8"/>
      <c r="W168" s="8"/>
      <c r="X168" s="8"/>
      <c r="Y168" s="8"/>
      <c r="Z168" s="8"/>
      <c r="AA168" s="8"/>
      <c r="AB168" s="8"/>
      <c r="AC168" s="8"/>
      <c r="AD168" s="8"/>
      <c r="AE168" s="8"/>
      <c r="AG168" s="8"/>
      <c r="AH168" s="8"/>
      <c r="AI168" s="8"/>
      <c r="AJ168" s="8"/>
      <c r="AK168" s="8"/>
      <c r="AL168" s="8"/>
      <c r="AM168" s="8"/>
      <c r="AN168" s="8"/>
      <c r="AO168" s="8"/>
      <c r="AP168" s="8"/>
      <c r="AQ168" s="8"/>
      <c r="AR168" s="8"/>
      <c r="AS168" s="8"/>
      <c r="AT168" s="8"/>
      <c r="AU168" s="8"/>
      <c r="AV168" s="8"/>
    </row>
    <row r="169" spans="2:48" x14ac:dyDescent="0.25">
      <c r="B169" s="8"/>
      <c r="C169" s="8"/>
      <c r="D169" s="8"/>
      <c r="E169" s="8"/>
      <c r="F169" s="8"/>
      <c r="G169" s="8"/>
      <c r="H169" s="8"/>
      <c r="I169" s="8"/>
      <c r="J169" s="8"/>
      <c r="K169" s="8"/>
      <c r="L169" s="8"/>
      <c r="M169" s="8"/>
      <c r="N169" s="8"/>
      <c r="O169" s="8"/>
      <c r="P169" s="8"/>
      <c r="Q169" s="8"/>
      <c r="R169" s="8"/>
      <c r="S169" s="8"/>
      <c r="T169" s="8"/>
      <c r="U169" s="8"/>
      <c r="V169" s="8"/>
      <c r="W169" s="8"/>
      <c r="X169" s="8"/>
      <c r="Y169" s="8"/>
      <c r="Z169" s="8"/>
      <c r="AA169" s="8"/>
      <c r="AB169" s="8"/>
      <c r="AC169" s="8"/>
      <c r="AD169" s="8"/>
      <c r="AE169" s="8"/>
      <c r="AG169" s="8"/>
      <c r="AH169" s="8"/>
      <c r="AI169" s="8"/>
      <c r="AJ169" s="8"/>
      <c r="AK169" s="8"/>
      <c r="AL169" s="8"/>
      <c r="AM169" s="8"/>
      <c r="AN169" s="8"/>
      <c r="AO169" s="8"/>
      <c r="AP169" s="8"/>
      <c r="AQ169" s="8"/>
      <c r="AR169" s="8"/>
      <c r="AS169" s="8"/>
      <c r="AT169" s="8"/>
      <c r="AU169" s="8"/>
      <c r="AV169" s="8"/>
    </row>
    <row r="170" spans="2:48" x14ac:dyDescent="0.25">
      <c r="B170" s="8"/>
      <c r="C170" s="8"/>
      <c r="D170" s="8"/>
      <c r="E170" s="8"/>
      <c r="F170" s="8"/>
      <c r="G170" s="8"/>
      <c r="H170" s="8"/>
      <c r="I170" s="8"/>
      <c r="J170" s="8"/>
      <c r="K170" s="8"/>
      <c r="L170" s="8"/>
      <c r="M170" s="8"/>
      <c r="N170" s="8"/>
      <c r="O170" s="8"/>
      <c r="P170" s="8"/>
      <c r="Q170" s="8"/>
      <c r="R170" s="8"/>
      <c r="S170" s="8"/>
      <c r="T170" s="8"/>
      <c r="U170" s="8"/>
      <c r="V170" s="8"/>
      <c r="W170" s="8"/>
      <c r="X170" s="8"/>
      <c r="Y170" s="8"/>
      <c r="Z170" s="8"/>
      <c r="AA170" s="8"/>
      <c r="AB170" s="8"/>
      <c r="AC170" s="8"/>
      <c r="AD170" s="8"/>
      <c r="AE170" s="8"/>
      <c r="AG170" s="8"/>
      <c r="AH170" s="8"/>
      <c r="AI170" s="8"/>
      <c r="AJ170" s="8"/>
      <c r="AK170" s="8"/>
      <c r="AL170" s="8"/>
      <c r="AM170" s="8"/>
      <c r="AN170" s="8"/>
      <c r="AO170" s="8"/>
      <c r="AP170" s="8"/>
      <c r="AQ170" s="8"/>
      <c r="AR170" s="8"/>
      <c r="AS170" s="8"/>
      <c r="AT170" s="8"/>
      <c r="AU170" s="8"/>
      <c r="AV170" s="8"/>
    </row>
    <row r="171" spans="2:48" x14ac:dyDescent="0.25">
      <c r="B171" s="8"/>
      <c r="C171" s="8"/>
      <c r="D171" s="8"/>
      <c r="E171" s="8"/>
      <c r="F171" s="8"/>
      <c r="G171" s="8"/>
      <c r="H171" s="8"/>
      <c r="I171" s="8"/>
      <c r="J171" s="8"/>
      <c r="K171" s="8"/>
      <c r="L171" s="8"/>
      <c r="M171" s="8"/>
      <c r="N171" s="8"/>
      <c r="O171" s="8"/>
      <c r="P171" s="8"/>
      <c r="Q171" s="8"/>
      <c r="R171" s="8"/>
      <c r="S171" s="8"/>
      <c r="T171" s="8"/>
      <c r="U171" s="8"/>
      <c r="V171" s="8"/>
      <c r="W171" s="8"/>
      <c r="X171" s="8"/>
      <c r="Y171" s="8"/>
      <c r="Z171" s="8"/>
      <c r="AA171" s="8"/>
      <c r="AB171" s="8"/>
      <c r="AC171" s="8"/>
      <c r="AD171" s="8"/>
      <c r="AE171" s="8"/>
      <c r="AG171" s="8"/>
      <c r="AH171" s="8"/>
      <c r="AI171" s="8"/>
      <c r="AJ171" s="8"/>
      <c r="AK171" s="8"/>
      <c r="AL171" s="8"/>
      <c r="AM171" s="8"/>
      <c r="AN171" s="8"/>
      <c r="AO171" s="8"/>
      <c r="AP171" s="8"/>
      <c r="AQ171" s="8"/>
      <c r="AR171" s="8"/>
      <c r="AS171" s="8"/>
      <c r="AT171" s="8"/>
      <c r="AU171" s="8"/>
      <c r="AV171" s="8"/>
    </row>
    <row r="172" spans="2:48" x14ac:dyDescent="0.25">
      <c r="B172" s="8"/>
      <c r="C172" s="8"/>
      <c r="D172" s="8"/>
      <c r="E172" s="8"/>
      <c r="F172" s="8"/>
      <c r="G172" s="8"/>
      <c r="H172" s="8"/>
      <c r="I172" s="8"/>
      <c r="J172" s="8"/>
      <c r="K172" s="8"/>
      <c r="L172" s="8"/>
      <c r="M172" s="8"/>
      <c r="N172" s="8"/>
      <c r="O172" s="8"/>
      <c r="P172" s="8"/>
      <c r="Q172" s="8"/>
      <c r="R172" s="8"/>
      <c r="S172" s="8"/>
      <c r="T172" s="8"/>
      <c r="U172" s="8"/>
      <c r="V172" s="8"/>
      <c r="W172" s="8"/>
      <c r="X172" s="8"/>
      <c r="Y172" s="8"/>
      <c r="Z172" s="8"/>
      <c r="AA172" s="8"/>
      <c r="AB172" s="8"/>
      <c r="AC172" s="8"/>
      <c r="AD172" s="8"/>
      <c r="AE172" s="8"/>
      <c r="AG172" s="8"/>
      <c r="AH172" s="8"/>
      <c r="AI172" s="8"/>
      <c r="AJ172" s="8"/>
      <c r="AK172" s="8"/>
      <c r="AL172" s="8"/>
      <c r="AM172" s="8"/>
      <c r="AN172" s="8"/>
      <c r="AO172" s="8"/>
      <c r="AP172" s="8"/>
      <c r="AQ172" s="8"/>
      <c r="AR172" s="8"/>
      <c r="AS172" s="8"/>
      <c r="AT172" s="8"/>
      <c r="AU172" s="8"/>
      <c r="AV172" s="8"/>
    </row>
    <row r="173" spans="2:48" x14ac:dyDescent="0.25">
      <c r="B173" s="8"/>
      <c r="C173" s="8"/>
      <c r="D173" s="8"/>
      <c r="E173" s="8"/>
      <c r="F173" s="8"/>
      <c r="G173" s="8"/>
      <c r="H173" s="8"/>
      <c r="I173" s="8"/>
      <c r="J173" s="8"/>
      <c r="K173" s="8"/>
      <c r="L173" s="8"/>
      <c r="M173" s="8"/>
      <c r="N173" s="8"/>
      <c r="O173" s="8"/>
      <c r="P173" s="8"/>
      <c r="Q173" s="8"/>
      <c r="R173" s="8"/>
      <c r="S173" s="8"/>
      <c r="T173" s="8"/>
      <c r="U173" s="8"/>
      <c r="V173" s="8"/>
      <c r="W173" s="8"/>
      <c r="X173" s="8"/>
      <c r="Y173" s="8"/>
      <c r="Z173" s="8"/>
      <c r="AA173" s="8"/>
      <c r="AB173" s="8"/>
      <c r="AC173" s="8"/>
      <c r="AD173" s="8"/>
      <c r="AE173" s="8"/>
      <c r="AG173" s="8"/>
      <c r="AH173" s="8"/>
      <c r="AI173" s="8"/>
      <c r="AJ173" s="8"/>
      <c r="AK173" s="8"/>
      <c r="AL173" s="8"/>
      <c r="AM173" s="8"/>
      <c r="AN173" s="8"/>
      <c r="AO173" s="8"/>
      <c r="AP173" s="8"/>
      <c r="AQ173" s="8"/>
      <c r="AR173" s="8"/>
      <c r="AS173" s="8"/>
      <c r="AT173" s="8"/>
      <c r="AU173" s="8"/>
      <c r="AV173" s="8"/>
    </row>
    <row r="174" spans="2:48" x14ac:dyDescent="0.25">
      <c r="B174" s="8"/>
      <c r="C174" s="8"/>
      <c r="D174" s="8"/>
      <c r="E174" s="8"/>
      <c r="F174" s="8"/>
      <c r="G174" s="8"/>
      <c r="H174" s="8"/>
      <c r="I174" s="8"/>
      <c r="J174" s="8"/>
      <c r="K174" s="8"/>
      <c r="L174" s="8"/>
      <c r="M174" s="8"/>
      <c r="N174" s="8"/>
      <c r="O174" s="8"/>
      <c r="P174" s="8"/>
      <c r="Q174" s="8"/>
      <c r="R174" s="8"/>
      <c r="S174" s="8"/>
      <c r="T174" s="8"/>
      <c r="U174" s="8"/>
      <c r="V174" s="8"/>
      <c r="W174" s="8"/>
      <c r="X174" s="8"/>
      <c r="Y174" s="8"/>
      <c r="Z174" s="8"/>
      <c r="AA174" s="8"/>
      <c r="AB174" s="8"/>
      <c r="AC174" s="8"/>
      <c r="AD174" s="8"/>
      <c r="AE174" s="8"/>
      <c r="AG174" s="8"/>
      <c r="AH174" s="8"/>
      <c r="AI174" s="8"/>
      <c r="AJ174" s="8"/>
      <c r="AK174" s="8"/>
      <c r="AL174" s="8"/>
      <c r="AM174" s="8"/>
      <c r="AN174" s="8"/>
      <c r="AO174" s="8"/>
      <c r="AP174" s="8"/>
      <c r="AQ174" s="8"/>
      <c r="AR174" s="8"/>
      <c r="AS174" s="8"/>
      <c r="AT174" s="8"/>
      <c r="AU174" s="8"/>
      <c r="AV174" s="8"/>
    </row>
    <row r="175" spans="2:48" x14ac:dyDescent="0.25">
      <c r="B175" s="8"/>
      <c r="C175" s="8"/>
      <c r="D175" s="8"/>
      <c r="E175" s="8"/>
      <c r="F175" s="8"/>
      <c r="G175" s="8"/>
      <c r="H175" s="8"/>
      <c r="I175" s="8"/>
      <c r="J175" s="8"/>
      <c r="K175" s="8"/>
      <c r="L175" s="8"/>
      <c r="M175" s="8"/>
      <c r="N175" s="8"/>
      <c r="O175" s="8"/>
      <c r="P175" s="8"/>
      <c r="Q175" s="8"/>
      <c r="R175" s="8"/>
      <c r="S175" s="8"/>
      <c r="T175" s="8"/>
      <c r="U175" s="8"/>
      <c r="V175" s="8"/>
      <c r="W175" s="8"/>
      <c r="X175" s="8"/>
      <c r="Y175" s="8"/>
      <c r="Z175" s="8"/>
      <c r="AA175" s="8"/>
      <c r="AB175" s="8"/>
      <c r="AC175" s="8"/>
      <c r="AD175" s="8"/>
      <c r="AE175" s="8"/>
      <c r="AG175" s="8"/>
      <c r="AH175" s="8"/>
      <c r="AI175" s="8"/>
      <c r="AJ175" s="8"/>
      <c r="AK175" s="8"/>
      <c r="AL175" s="8"/>
      <c r="AM175" s="8"/>
      <c r="AN175" s="8"/>
      <c r="AO175" s="8"/>
      <c r="AP175" s="8"/>
      <c r="AQ175" s="8"/>
      <c r="AR175" s="8"/>
      <c r="AS175" s="8"/>
      <c r="AT175" s="8"/>
      <c r="AU175" s="8"/>
      <c r="AV175" s="8"/>
    </row>
    <row r="176" spans="2:48" x14ac:dyDescent="0.25">
      <c r="B176" s="8"/>
      <c r="C176" s="8"/>
      <c r="D176" s="8"/>
      <c r="E176" s="8"/>
      <c r="F176" s="8"/>
      <c r="G176" s="8"/>
      <c r="H176" s="8"/>
      <c r="I176" s="8"/>
      <c r="J176" s="8"/>
      <c r="K176" s="8"/>
      <c r="L176" s="8"/>
      <c r="M176" s="8"/>
      <c r="N176" s="8"/>
      <c r="O176" s="8"/>
      <c r="P176" s="8"/>
      <c r="Q176" s="8"/>
      <c r="R176" s="8"/>
      <c r="S176" s="8"/>
      <c r="T176" s="8"/>
      <c r="U176" s="8"/>
      <c r="V176" s="8"/>
      <c r="W176" s="8"/>
      <c r="X176" s="8"/>
      <c r="Y176" s="8"/>
      <c r="Z176" s="8"/>
      <c r="AA176" s="8"/>
      <c r="AB176" s="8"/>
      <c r="AC176" s="8"/>
      <c r="AD176" s="8"/>
      <c r="AE176" s="8"/>
      <c r="AG176" s="8"/>
      <c r="AH176" s="8"/>
      <c r="AI176" s="8"/>
      <c r="AJ176" s="8"/>
      <c r="AK176" s="8"/>
      <c r="AL176" s="8"/>
      <c r="AM176" s="8"/>
      <c r="AN176" s="8"/>
      <c r="AO176" s="8"/>
      <c r="AP176" s="8"/>
      <c r="AQ176" s="8"/>
      <c r="AR176" s="8"/>
      <c r="AS176" s="8"/>
      <c r="AT176" s="8"/>
      <c r="AU176" s="8"/>
      <c r="AV176" s="8"/>
    </row>
    <row r="177" spans="2:48" x14ac:dyDescent="0.25">
      <c r="B177" s="8"/>
      <c r="C177" s="8"/>
      <c r="D177" s="8"/>
      <c r="E177" s="8"/>
      <c r="F177" s="8"/>
      <c r="G177" s="8"/>
      <c r="H177" s="8"/>
      <c r="I177" s="8"/>
      <c r="J177" s="8"/>
      <c r="K177" s="8"/>
      <c r="L177" s="8"/>
      <c r="M177" s="8"/>
      <c r="N177" s="8"/>
      <c r="O177" s="8"/>
      <c r="P177" s="8"/>
      <c r="Q177" s="8"/>
      <c r="R177" s="8"/>
      <c r="S177" s="8"/>
      <c r="T177" s="8"/>
      <c r="U177" s="8"/>
      <c r="V177" s="8"/>
      <c r="W177" s="8"/>
      <c r="X177" s="8"/>
      <c r="Y177" s="8"/>
      <c r="Z177" s="8"/>
      <c r="AA177" s="8"/>
      <c r="AB177" s="8"/>
      <c r="AC177" s="8"/>
      <c r="AD177" s="8"/>
      <c r="AE177" s="8"/>
      <c r="AG177" s="8"/>
      <c r="AH177" s="8"/>
      <c r="AI177" s="8"/>
      <c r="AJ177" s="8"/>
      <c r="AK177" s="8"/>
      <c r="AL177" s="8"/>
      <c r="AM177" s="8"/>
      <c r="AN177" s="8"/>
      <c r="AO177" s="8"/>
      <c r="AP177" s="8"/>
      <c r="AQ177" s="8"/>
      <c r="AR177" s="8"/>
      <c r="AS177" s="8"/>
      <c r="AT177" s="8"/>
      <c r="AU177" s="8"/>
      <c r="AV177" s="8"/>
    </row>
    <row r="178" spans="2:48" x14ac:dyDescent="0.25">
      <c r="B178" s="8"/>
      <c r="C178" s="8"/>
      <c r="D178" s="8"/>
      <c r="E178" s="8"/>
      <c r="F178" s="8"/>
      <c r="G178" s="8"/>
      <c r="H178" s="8"/>
      <c r="I178" s="8"/>
      <c r="J178" s="8"/>
      <c r="K178" s="8"/>
      <c r="L178" s="8"/>
      <c r="M178" s="8"/>
      <c r="N178" s="8"/>
      <c r="O178" s="8"/>
      <c r="P178" s="8"/>
      <c r="Q178" s="8"/>
      <c r="R178" s="8"/>
      <c r="S178" s="8"/>
      <c r="T178" s="8"/>
      <c r="U178" s="8"/>
      <c r="V178" s="8"/>
      <c r="W178" s="8"/>
      <c r="X178" s="8"/>
      <c r="Y178" s="8"/>
      <c r="Z178" s="8"/>
      <c r="AA178" s="8"/>
      <c r="AB178" s="8"/>
      <c r="AC178" s="8"/>
      <c r="AD178" s="8"/>
      <c r="AE178" s="8"/>
      <c r="AG178" s="8"/>
      <c r="AH178" s="8"/>
      <c r="AI178" s="8"/>
      <c r="AJ178" s="8"/>
      <c r="AK178" s="8"/>
      <c r="AL178" s="8"/>
      <c r="AM178" s="8"/>
      <c r="AN178" s="8"/>
      <c r="AO178" s="8"/>
      <c r="AP178" s="8"/>
      <c r="AQ178" s="8"/>
      <c r="AR178" s="8"/>
      <c r="AS178" s="8"/>
      <c r="AT178" s="8"/>
      <c r="AU178" s="8"/>
      <c r="AV178" s="8"/>
    </row>
    <row r="179" spans="2:48" x14ac:dyDescent="0.25">
      <c r="B179" s="8"/>
      <c r="C179" s="8"/>
      <c r="D179" s="8"/>
      <c r="E179" s="8"/>
      <c r="F179" s="8"/>
      <c r="G179" s="8"/>
      <c r="H179" s="8"/>
      <c r="I179" s="8"/>
      <c r="J179" s="8"/>
      <c r="K179" s="8"/>
      <c r="L179" s="8"/>
      <c r="M179" s="8"/>
      <c r="N179" s="8"/>
      <c r="O179" s="8"/>
      <c r="P179" s="8"/>
      <c r="Q179" s="8"/>
      <c r="R179" s="8"/>
      <c r="S179" s="8"/>
      <c r="T179" s="8"/>
      <c r="U179" s="8"/>
      <c r="V179" s="8"/>
      <c r="W179" s="8"/>
      <c r="X179" s="8"/>
      <c r="Y179" s="8"/>
      <c r="Z179" s="8"/>
      <c r="AA179" s="8"/>
      <c r="AB179" s="8"/>
      <c r="AC179" s="8"/>
      <c r="AD179" s="8"/>
      <c r="AE179" s="8"/>
      <c r="AG179" s="8"/>
      <c r="AH179" s="8"/>
      <c r="AI179" s="8"/>
      <c r="AJ179" s="8"/>
      <c r="AK179" s="8"/>
      <c r="AL179" s="8"/>
      <c r="AM179" s="8"/>
      <c r="AN179" s="8"/>
      <c r="AO179" s="8"/>
      <c r="AP179" s="8"/>
      <c r="AQ179" s="8"/>
      <c r="AR179" s="8"/>
      <c r="AS179" s="8"/>
      <c r="AT179" s="8"/>
      <c r="AU179" s="8"/>
      <c r="AV179" s="8"/>
    </row>
    <row r="180" spans="2:48" x14ac:dyDescent="0.25">
      <c r="B180" s="8"/>
      <c r="C180" s="8"/>
      <c r="D180" s="8"/>
      <c r="E180" s="8"/>
      <c r="F180" s="8"/>
      <c r="G180" s="8"/>
      <c r="H180" s="8"/>
      <c r="I180" s="8"/>
      <c r="J180" s="8"/>
      <c r="K180" s="8"/>
      <c r="L180" s="8"/>
      <c r="M180" s="8"/>
      <c r="N180" s="8"/>
      <c r="O180" s="8"/>
      <c r="P180" s="8"/>
      <c r="Q180" s="8"/>
      <c r="R180" s="8"/>
      <c r="S180" s="8"/>
      <c r="T180" s="8"/>
      <c r="U180" s="8"/>
      <c r="V180" s="8"/>
      <c r="W180" s="8"/>
      <c r="X180" s="8"/>
      <c r="Y180" s="8"/>
      <c r="Z180" s="8"/>
      <c r="AA180" s="8"/>
      <c r="AB180" s="8"/>
      <c r="AC180" s="8"/>
      <c r="AD180" s="8"/>
      <c r="AE180" s="8"/>
      <c r="AG180" s="8"/>
      <c r="AH180" s="8"/>
      <c r="AI180" s="8"/>
      <c r="AJ180" s="8"/>
      <c r="AK180" s="8"/>
      <c r="AL180" s="8"/>
      <c r="AM180" s="8"/>
      <c r="AN180" s="8"/>
      <c r="AO180" s="8"/>
      <c r="AP180" s="8"/>
      <c r="AQ180" s="8"/>
      <c r="AR180" s="8"/>
      <c r="AS180" s="8"/>
      <c r="AT180" s="8"/>
      <c r="AU180" s="8"/>
      <c r="AV180" s="8"/>
    </row>
    <row r="181" spans="2:48" x14ac:dyDescent="0.25">
      <c r="B181" s="8"/>
      <c r="C181" s="8"/>
      <c r="D181" s="8"/>
      <c r="E181" s="8"/>
      <c r="F181" s="8"/>
      <c r="G181" s="8"/>
      <c r="H181" s="8"/>
      <c r="I181" s="8"/>
      <c r="J181" s="8"/>
      <c r="K181" s="8"/>
      <c r="L181" s="8"/>
      <c r="M181" s="8"/>
      <c r="N181" s="8"/>
      <c r="O181" s="8"/>
      <c r="P181" s="8"/>
      <c r="Q181" s="8"/>
      <c r="R181" s="8"/>
      <c r="S181" s="8"/>
      <c r="T181" s="8"/>
      <c r="U181" s="8"/>
      <c r="V181" s="8"/>
      <c r="W181" s="8"/>
      <c r="X181" s="8"/>
      <c r="Y181" s="8"/>
      <c r="Z181" s="8"/>
      <c r="AA181" s="8"/>
      <c r="AB181" s="8"/>
      <c r="AC181" s="8"/>
      <c r="AD181" s="8"/>
      <c r="AE181" s="8"/>
      <c r="AG181" s="8"/>
      <c r="AH181" s="8"/>
      <c r="AI181" s="8"/>
      <c r="AJ181" s="8"/>
      <c r="AK181" s="8"/>
      <c r="AL181" s="8"/>
      <c r="AM181" s="8"/>
      <c r="AN181" s="8"/>
      <c r="AO181" s="8"/>
      <c r="AP181" s="8"/>
      <c r="AQ181" s="8"/>
      <c r="AR181" s="8"/>
      <c r="AS181" s="8"/>
      <c r="AT181" s="8"/>
      <c r="AU181" s="8"/>
      <c r="AV181" s="8"/>
    </row>
    <row r="182" spans="2:48" x14ac:dyDescent="0.25">
      <c r="B182" s="8"/>
      <c r="C182" s="8"/>
      <c r="D182" s="8"/>
      <c r="E182" s="8"/>
      <c r="F182" s="8"/>
      <c r="G182" s="8"/>
      <c r="H182" s="8"/>
      <c r="I182" s="8"/>
      <c r="J182" s="8"/>
      <c r="K182" s="8"/>
      <c r="L182" s="8"/>
      <c r="M182" s="8"/>
      <c r="N182" s="8"/>
      <c r="O182" s="8"/>
      <c r="P182" s="8"/>
      <c r="Q182" s="8"/>
      <c r="R182" s="8"/>
      <c r="S182" s="8"/>
      <c r="T182" s="8"/>
      <c r="U182" s="8"/>
      <c r="V182" s="8"/>
      <c r="W182" s="8"/>
      <c r="X182" s="8"/>
      <c r="Y182" s="8"/>
      <c r="Z182" s="8"/>
      <c r="AA182" s="8"/>
      <c r="AB182" s="8"/>
      <c r="AC182" s="8"/>
      <c r="AD182" s="8"/>
      <c r="AE182" s="8"/>
      <c r="AG182" s="8"/>
      <c r="AH182" s="8"/>
      <c r="AI182" s="8"/>
      <c r="AJ182" s="8"/>
      <c r="AK182" s="8"/>
      <c r="AL182" s="8"/>
      <c r="AM182" s="8"/>
      <c r="AN182" s="8"/>
      <c r="AO182" s="8"/>
      <c r="AP182" s="8"/>
      <c r="AQ182" s="8"/>
      <c r="AR182" s="8"/>
      <c r="AS182" s="8"/>
      <c r="AT182" s="8"/>
      <c r="AU182" s="8"/>
      <c r="AV182" s="8"/>
    </row>
    <row r="183" spans="2:48" x14ac:dyDescent="0.25">
      <c r="B183" s="8"/>
      <c r="C183" s="8"/>
      <c r="D183" s="8"/>
      <c r="E183" s="8"/>
      <c r="F183" s="8"/>
      <c r="G183" s="8"/>
      <c r="H183" s="8"/>
      <c r="I183" s="8"/>
      <c r="J183" s="8"/>
      <c r="K183" s="8"/>
      <c r="L183" s="8"/>
      <c r="M183" s="8"/>
      <c r="N183" s="8"/>
      <c r="O183" s="8"/>
      <c r="P183" s="8"/>
      <c r="Q183" s="8"/>
      <c r="R183" s="8"/>
      <c r="S183" s="8"/>
      <c r="T183" s="8"/>
      <c r="U183" s="8"/>
      <c r="V183" s="8"/>
      <c r="W183" s="8"/>
      <c r="X183" s="8"/>
      <c r="Y183" s="8"/>
      <c r="Z183" s="8"/>
      <c r="AA183" s="8"/>
      <c r="AB183" s="8"/>
      <c r="AC183" s="8"/>
      <c r="AD183" s="8"/>
      <c r="AE183" s="8"/>
      <c r="AG183" s="8"/>
      <c r="AH183" s="8"/>
      <c r="AI183" s="8"/>
      <c r="AJ183" s="8"/>
      <c r="AK183" s="8"/>
      <c r="AL183" s="8"/>
      <c r="AM183" s="8"/>
      <c r="AN183" s="8"/>
      <c r="AO183" s="8"/>
      <c r="AP183" s="8"/>
      <c r="AQ183" s="8"/>
      <c r="AR183" s="8"/>
      <c r="AS183" s="8"/>
      <c r="AT183" s="8"/>
      <c r="AU183" s="8"/>
      <c r="AV183" s="8"/>
    </row>
    <row r="184" spans="2:48" x14ac:dyDescent="0.25">
      <c r="B184" s="8"/>
      <c r="C184" s="8"/>
      <c r="D184" s="8"/>
      <c r="E184" s="8"/>
      <c r="F184" s="8"/>
      <c r="G184" s="8"/>
      <c r="H184" s="8"/>
      <c r="I184" s="8"/>
      <c r="J184" s="8"/>
      <c r="K184" s="8"/>
      <c r="L184" s="8"/>
      <c r="M184" s="8"/>
      <c r="N184" s="8"/>
      <c r="O184" s="8"/>
      <c r="P184" s="8"/>
      <c r="Q184" s="8"/>
      <c r="R184" s="8"/>
      <c r="S184" s="8"/>
      <c r="T184" s="8"/>
      <c r="U184" s="8"/>
      <c r="V184" s="8"/>
      <c r="W184" s="8"/>
      <c r="X184" s="8"/>
      <c r="Y184" s="8"/>
      <c r="Z184" s="8"/>
      <c r="AA184" s="8"/>
      <c r="AB184" s="8"/>
      <c r="AC184" s="8"/>
      <c r="AD184" s="8"/>
      <c r="AE184" s="8"/>
      <c r="AG184" s="8"/>
      <c r="AH184" s="8"/>
      <c r="AI184" s="8"/>
      <c r="AJ184" s="8"/>
      <c r="AK184" s="8"/>
      <c r="AL184" s="8"/>
      <c r="AM184" s="8"/>
      <c r="AN184" s="8"/>
      <c r="AO184" s="8"/>
      <c r="AP184" s="8"/>
      <c r="AQ184" s="8"/>
      <c r="AR184" s="8"/>
      <c r="AS184" s="8"/>
      <c r="AT184" s="8"/>
      <c r="AU184" s="8"/>
      <c r="AV184" s="8"/>
    </row>
    <row r="185" spans="2:48" x14ac:dyDescent="0.25">
      <c r="B185" s="8"/>
      <c r="C185" s="8"/>
      <c r="D185" s="8"/>
      <c r="E185" s="8"/>
      <c r="F185" s="8"/>
      <c r="G185" s="8"/>
      <c r="H185" s="8"/>
      <c r="I185" s="8"/>
      <c r="J185" s="8"/>
      <c r="K185" s="8"/>
      <c r="L185" s="8"/>
      <c r="M185" s="8"/>
      <c r="N185" s="8"/>
      <c r="O185" s="8"/>
      <c r="P185" s="8"/>
      <c r="Q185" s="8"/>
      <c r="R185" s="8"/>
      <c r="S185" s="8"/>
      <c r="T185" s="8"/>
      <c r="U185" s="8"/>
      <c r="V185" s="8"/>
      <c r="W185" s="8"/>
      <c r="X185" s="8"/>
      <c r="Y185" s="8"/>
      <c r="Z185" s="8"/>
      <c r="AA185" s="8"/>
      <c r="AB185" s="8"/>
      <c r="AC185" s="8"/>
      <c r="AD185" s="8"/>
      <c r="AE185" s="8"/>
      <c r="AG185" s="8"/>
      <c r="AH185" s="8"/>
      <c r="AI185" s="8"/>
      <c r="AJ185" s="8"/>
      <c r="AK185" s="8"/>
      <c r="AL185" s="8"/>
      <c r="AM185" s="8"/>
      <c r="AN185" s="8"/>
      <c r="AO185" s="8"/>
      <c r="AP185" s="8"/>
      <c r="AQ185" s="8"/>
      <c r="AR185" s="8"/>
      <c r="AS185" s="8"/>
      <c r="AT185" s="8"/>
      <c r="AU185" s="8"/>
      <c r="AV185" s="8"/>
    </row>
    <row r="186" spans="2:48" x14ac:dyDescent="0.25">
      <c r="B186" s="8"/>
      <c r="C186" s="8"/>
      <c r="D186" s="8"/>
      <c r="E186" s="8"/>
      <c r="F186" s="8"/>
      <c r="G186" s="8"/>
      <c r="H186" s="8"/>
      <c r="I186" s="8"/>
      <c r="J186" s="8"/>
      <c r="K186" s="8"/>
      <c r="L186" s="8"/>
      <c r="M186" s="8"/>
      <c r="N186" s="8"/>
      <c r="O186" s="8"/>
      <c r="P186" s="8"/>
      <c r="Q186" s="8"/>
      <c r="R186" s="8"/>
      <c r="S186" s="8"/>
      <c r="T186" s="8"/>
      <c r="U186" s="8"/>
      <c r="V186" s="8"/>
      <c r="W186" s="8"/>
      <c r="X186" s="8"/>
      <c r="Y186" s="8"/>
      <c r="Z186" s="8"/>
      <c r="AA186" s="8"/>
      <c r="AB186" s="8"/>
      <c r="AC186" s="8"/>
      <c r="AD186" s="8"/>
      <c r="AE186" s="8"/>
      <c r="AG186" s="8"/>
      <c r="AH186" s="8"/>
      <c r="AI186" s="8"/>
      <c r="AJ186" s="8"/>
      <c r="AK186" s="8"/>
      <c r="AL186" s="8"/>
      <c r="AM186" s="8"/>
      <c r="AN186" s="8"/>
      <c r="AO186" s="8"/>
      <c r="AP186" s="8"/>
      <c r="AQ186" s="8"/>
      <c r="AR186" s="8"/>
      <c r="AS186" s="8"/>
      <c r="AT186" s="8"/>
      <c r="AU186" s="8"/>
      <c r="AV186" s="8"/>
    </row>
    <row r="187" spans="2:48" x14ac:dyDescent="0.25">
      <c r="B187" s="8"/>
      <c r="C187" s="8"/>
      <c r="D187" s="8"/>
      <c r="E187" s="8"/>
      <c r="F187" s="8"/>
      <c r="G187" s="8"/>
      <c r="H187" s="8"/>
      <c r="I187" s="8"/>
      <c r="J187" s="8"/>
      <c r="K187" s="8"/>
      <c r="L187" s="8"/>
      <c r="M187" s="8"/>
      <c r="N187" s="8"/>
      <c r="O187" s="8"/>
      <c r="P187" s="8"/>
      <c r="Q187" s="8"/>
      <c r="R187" s="8"/>
      <c r="S187" s="8"/>
      <c r="T187" s="8"/>
      <c r="U187" s="8"/>
      <c r="V187" s="8"/>
      <c r="W187" s="8"/>
      <c r="X187" s="8"/>
      <c r="Y187" s="8"/>
      <c r="Z187" s="8"/>
      <c r="AA187" s="8"/>
      <c r="AB187" s="8"/>
      <c r="AC187" s="8"/>
      <c r="AD187" s="8"/>
      <c r="AE187" s="8"/>
      <c r="AG187" s="8"/>
      <c r="AH187" s="8"/>
      <c r="AI187" s="8"/>
      <c r="AJ187" s="8"/>
      <c r="AK187" s="8"/>
      <c r="AL187" s="8"/>
      <c r="AM187" s="8"/>
      <c r="AN187" s="8"/>
      <c r="AO187" s="8"/>
      <c r="AP187" s="8"/>
      <c r="AQ187" s="8"/>
      <c r="AR187" s="8"/>
      <c r="AS187" s="8"/>
      <c r="AT187" s="8"/>
      <c r="AU187" s="8"/>
      <c r="AV187" s="8"/>
    </row>
    <row r="188" spans="2:48" x14ac:dyDescent="0.25">
      <c r="B188" s="8"/>
      <c r="C188" s="8"/>
      <c r="D188" s="8"/>
      <c r="E188" s="8"/>
      <c r="F188" s="8"/>
      <c r="G188" s="8"/>
      <c r="H188" s="8"/>
      <c r="I188" s="8"/>
      <c r="J188" s="8"/>
      <c r="K188" s="8"/>
      <c r="L188" s="8"/>
      <c r="M188" s="8"/>
      <c r="N188" s="8"/>
      <c r="O188" s="8"/>
      <c r="P188" s="8"/>
      <c r="Q188" s="8"/>
      <c r="R188" s="8"/>
      <c r="S188" s="8"/>
      <c r="T188" s="8"/>
      <c r="U188" s="8"/>
      <c r="V188" s="8"/>
      <c r="W188" s="8"/>
      <c r="X188" s="8"/>
      <c r="Y188" s="8"/>
      <c r="Z188" s="8"/>
      <c r="AA188" s="8"/>
      <c r="AB188" s="8"/>
      <c r="AC188" s="8"/>
      <c r="AD188" s="8"/>
      <c r="AE188" s="8"/>
      <c r="AG188" s="8"/>
      <c r="AH188" s="8"/>
      <c r="AI188" s="8"/>
      <c r="AJ188" s="8"/>
      <c r="AK188" s="8"/>
      <c r="AL188" s="8"/>
      <c r="AM188" s="8"/>
      <c r="AN188" s="8"/>
      <c r="AO188" s="8"/>
      <c r="AP188" s="8"/>
      <c r="AQ188" s="8"/>
      <c r="AR188" s="8"/>
      <c r="AS188" s="8"/>
      <c r="AT188" s="8"/>
      <c r="AU188" s="8"/>
      <c r="AV188" s="8"/>
    </row>
    <row r="189" spans="2:48" x14ac:dyDescent="0.25">
      <c r="B189" s="8"/>
      <c r="C189" s="8"/>
      <c r="D189" s="8"/>
      <c r="E189" s="8"/>
      <c r="F189" s="8"/>
      <c r="G189" s="8"/>
      <c r="H189" s="8"/>
      <c r="I189" s="8"/>
      <c r="J189" s="8"/>
      <c r="K189" s="8"/>
      <c r="L189" s="8"/>
      <c r="M189" s="8"/>
      <c r="N189" s="8"/>
      <c r="O189" s="8"/>
      <c r="P189" s="8"/>
      <c r="Q189" s="8"/>
      <c r="R189" s="8"/>
      <c r="S189" s="8"/>
      <c r="T189" s="8"/>
      <c r="U189" s="8"/>
      <c r="V189" s="8"/>
      <c r="W189" s="8"/>
      <c r="X189" s="8"/>
      <c r="Y189" s="8"/>
      <c r="Z189" s="8"/>
      <c r="AA189" s="8"/>
      <c r="AB189" s="8"/>
      <c r="AC189" s="8"/>
      <c r="AD189" s="8"/>
      <c r="AE189" s="8"/>
      <c r="AG189" s="8"/>
      <c r="AH189" s="8"/>
      <c r="AI189" s="8"/>
      <c r="AJ189" s="8"/>
      <c r="AK189" s="8"/>
      <c r="AL189" s="8"/>
      <c r="AM189" s="8"/>
      <c r="AN189" s="8"/>
      <c r="AO189" s="8"/>
      <c r="AP189" s="8"/>
      <c r="AQ189" s="8"/>
      <c r="AR189" s="8"/>
      <c r="AS189" s="8"/>
      <c r="AT189" s="8"/>
      <c r="AU189" s="8"/>
      <c r="AV189" s="8"/>
    </row>
    <row r="190" spans="2:48" x14ac:dyDescent="0.25">
      <c r="B190" s="8"/>
      <c r="C190" s="8"/>
      <c r="D190" s="8"/>
      <c r="E190" s="8"/>
      <c r="F190" s="8"/>
      <c r="G190" s="8"/>
      <c r="H190" s="8"/>
      <c r="I190" s="8"/>
      <c r="J190" s="8"/>
      <c r="K190" s="8"/>
      <c r="L190" s="8"/>
      <c r="M190" s="8"/>
      <c r="N190" s="8"/>
      <c r="O190" s="8"/>
      <c r="P190" s="8"/>
      <c r="Q190" s="8"/>
      <c r="R190" s="8"/>
      <c r="S190" s="8"/>
      <c r="T190" s="8"/>
      <c r="U190" s="8"/>
      <c r="V190" s="8"/>
      <c r="W190" s="8"/>
      <c r="X190" s="8"/>
      <c r="Y190" s="8"/>
      <c r="Z190" s="8"/>
      <c r="AA190" s="8"/>
      <c r="AB190" s="8"/>
      <c r="AC190" s="8"/>
      <c r="AD190" s="8"/>
      <c r="AE190" s="8"/>
      <c r="AG190" s="8"/>
      <c r="AH190" s="8"/>
      <c r="AI190" s="8"/>
      <c r="AJ190" s="8"/>
      <c r="AK190" s="8"/>
      <c r="AL190" s="8"/>
      <c r="AM190" s="8"/>
      <c r="AN190" s="8"/>
      <c r="AO190" s="8"/>
      <c r="AP190" s="8"/>
      <c r="AQ190" s="8"/>
      <c r="AR190" s="8"/>
      <c r="AS190" s="8"/>
      <c r="AT190" s="8"/>
      <c r="AU190" s="8"/>
      <c r="AV190" s="8"/>
    </row>
    <row r="191" spans="2:48" x14ac:dyDescent="0.25">
      <c r="B191" s="8"/>
      <c r="C191" s="8"/>
      <c r="D191" s="8"/>
      <c r="E191" s="8"/>
      <c r="F191" s="8"/>
      <c r="G191" s="8"/>
      <c r="H191" s="8"/>
      <c r="I191" s="8"/>
      <c r="J191" s="8"/>
      <c r="K191" s="8"/>
      <c r="L191" s="8"/>
      <c r="M191" s="8"/>
      <c r="N191" s="8"/>
      <c r="O191" s="8"/>
      <c r="P191" s="8"/>
      <c r="Q191" s="8"/>
      <c r="R191" s="8"/>
      <c r="S191" s="8"/>
      <c r="T191" s="8"/>
      <c r="U191" s="8"/>
      <c r="V191" s="8"/>
      <c r="W191" s="8"/>
      <c r="X191" s="8"/>
      <c r="Y191" s="8"/>
      <c r="Z191" s="8"/>
      <c r="AA191" s="8"/>
      <c r="AB191" s="8"/>
      <c r="AC191" s="8"/>
      <c r="AD191" s="8"/>
      <c r="AE191" s="8"/>
      <c r="AG191" s="8"/>
      <c r="AH191" s="8"/>
      <c r="AI191" s="8"/>
      <c r="AJ191" s="8"/>
      <c r="AK191" s="8"/>
      <c r="AL191" s="8"/>
      <c r="AM191" s="8"/>
      <c r="AN191" s="8"/>
      <c r="AO191" s="8"/>
      <c r="AP191" s="8"/>
      <c r="AQ191" s="8"/>
      <c r="AR191" s="8"/>
      <c r="AS191" s="8"/>
      <c r="AT191" s="8"/>
      <c r="AU191" s="8"/>
      <c r="AV191" s="8"/>
    </row>
    <row r="192" spans="2:48" x14ac:dyDescent="0.25">
      <c r="B192" s="8"/>
      <c r="C192" s="8"/>
      <c r="D192" s="8"/>
      <c r="E192" s="8"/>
      <c r="F192" s="8"/>
      <c r="G192" s="8"/>
      <c r="H192" s="8"/>
      <c r="I192" s="8"/>
      <c r="J192" s="8"/>
      <c r="K192" s="8"/>
      <c r="L192" s="8"/>
      <c r="M192" s="8"/>
      <c r="N192" s="8"/>
      <c r="O192" s="8"/>
      <c r="P192" s="8"/>
      <c r="Q192" s="8"/>
      <c r="R192" s="8"/>
      <c r="S192" s="8"/>
      <c r="T192" s="8"/>
      <c r="U192" s="8"/>
      <c r="V192" s="8"/>
      <c r="W192" s="8"/>
      <c r="X192" s="8"/>
      <c r="Y192" s="8"/>
      <c r="Z192" s="8"/>
      <c r="AA192" s="8"/>
      <c r="AB192" s="8"/>
      <c r="AC192" s="8"/>
      <c r="AD192" s="8"/>
      <c r="AE192" s="8"/>
      <c r="AG192" s="8"/>
      <c r="AH192" s="8"/>
      <c r="AI192" s="8"/>
      <c r="AJ192" s="8"/>
      <c r="AK192" s="8"/>
      <c r="AL192" s="8"/>
      <c r="AM192" s="8"/>
      <c r="AN192" s="8"/>
      <c r="AO192" s="8"/>
      <c r="AP192" s="8"/>
      <c r="AQ192" s="8"/>
      <c r="AR192" s="8"/>
      <c r="AS192" s="8"/>
      <c r="AT192" s="8"/>
      <c r="AU192" s="8"/>
      <c r="AV192" s="8"/>
    </row>
    <row r="193" spans="2:48" x14ac:dyDescent="0.25">
      <c r="B193" s="8"/>
      <c r="C193" s="8"/>
      <c r="D193" s="8"/>
      <c r="E193" s="8"/>
      <c r="F193" s="8"/>
      <c r="G193" s="8"/>
      <c r="H193" s="8"/>
      <c r="I193" s="8"/>
      <c r="J193" s="8"/>
      <c r="K193" s="8"/>
      <c r="L193" s="8"/>
      <c r="M193" s="8"/>
      <c r="N193" s="8"/>
      <c r="O193" s="8"/>
      <c r="P193" s="8"/>
      <c r="Q193" s="8"/>
      <c r="R193" s="8"/>
      <c r="S193" s="8"/>
      <c r="T193" s="8"/>
      <c r="U193" s="8"/>
      <c r="V193" s="8"/>
      <c r="W193" s="8"/>
      <c r="X193" s="8"/>
      <c r="Y193" s="8"/>
      <c r="Z193" s="8"/>
      <c r="AA193" s="8"/>
      <c r="AB193" s="8"/>
      <c r="AC193" s="8"/>
      <c r="AD193" s="8"/>
      <c r="AE193" s="8"/>
      <c r="AG193" s="8"/>
      <c r="AH193" s="8"/>
      <c r="AI193" s="8"/>
      <c r="AJ193" s="8"/>
      <c r="AK193" s="8"/>
      <c r="AL193" s="8"/>
      <c r="AM193" s="8"/>
      <c r="AN193" s="8"/>
      <c r="AO193" s="8"/>
      <c r="AP193" s="8"/>
      <c r="AQ193" s="8"/>
      <c r="AR193" s="8"/>
      <c r="AS193" s="8"/>
      <c r="AT193" s="8"/>
      <c r="AU193" s="8"/>
      <c r="AV193" s="8"/>
    </row>
    <row r="194" spans="2:48" x14ac:dyDescent="0.25">
      <c r="B194" s="8"/>
      <c r="C194" s="8"/>
      <c r="D194" s="8"/>
      <c r="E194" s="8"/>
      <c r="F194" s="8"/>
      <c r="G194" s="8"/>
      <c r="H194" s="8"/>
      <c r="I194" s="8"/>
      <c r="J194" s="8"/>
      <c r="K194" s="8"/>
      <c r="L194" s="8"/>
      <c r="M194" s="8"/>
      <c r="N194" s="8"/>
      <c r="O194" s="8"/>
      <c r="P194" s="8"/>
      <c r="Q194" s="8"/>
      <c r="R194" s="8"/>
      <c r="S194" s="8"/>
      <c r="T194" s="8"/>
      <c r="U194" s="8"/>
      <c r="V194" s="8"/>
      <c r="W194" s="8"/>
      <c r="X194" s="8"/>
      <c r="Y194" s="8"/>
      <c r="Z194" s="8"/>
      <c r="AA194" s="8"/>
      <c r="AB194" s="8"/>
      <c r="AC194" s="8"/>
      <c r="AD194" s="8"/>
      <c r="AE194" s="8"/>
      <c r="AG194" s="8"/>
      <c r="AH194" s="8"/>
      <c r="AI194" s="8"/>
      <c r="AJ194" s="8"/>
      <c r="AK194" s="8"/>
      <c r="AL194" s="8"/>
      <c r="AM194" s="8"/>
      <c r="AN194" s="8"/>
      <c r="AO194" s="8"/>
      <c r="AP194" s="8"/>
      <c r="AQ194" s="8"/>
      <c r="AR194" s="8"/>
      <c r="AS194" s="8"/>
      <c r="AT194" s="8"/>
      <c r="AU194" s="8"/>
      <c r="AV194" s="8"/>
    </row>
    <row r="195" spans="2:48" x14ac:dyDescent="0.25">
      <c r="B195" s="8"/>
      <c r="C195" s="8"/>
      <c r="D195" s="8"/>
      <c r="E195" s="8"/>
      <c r="F195" s="8"/>
      <c r="G195" s="8"/>
      <c r="H195" s="8"/>
      <c r="I195" s="8"/>
      <c r="J195" s="8"/>
      <c r="K195" s="8"/>
      <c r="L195" s="8"/>
      <c r="M195" s="8"/>
      <c r="N195" s="8"/>
      <c r="O195" s="8"/>
      <c r="P195" s="8"/>
      <c r="Q195" s="8"/>
      <c r="R195" s="8"/>
      <c r="S195" s="8"/>
      <c r="T195" s="8"/>
      <c r="U195" s="8"/>
      <c r="V195" s="8"/>
      <c r="W195" s="8"/>
      <c r="X195" s="8"/>
      <c r="Y195" s="8"/>
      <c r="Z195" s="8"/>
      <c r="AA195" s="8"/>
      <c r="AB195" s="8"/>
      <c r="AC195" s="8"/>
      <c r="AD195" s="8"/>
      <c r="AE195" s="8"/>
      <c r="AG195" s="8"/>
      <c r="AH195" s="8"/>
      <c r="AI195" s="8"/>
      <c r="AJ195" s="8"/>
      <c r="AK195" s="8"/>
      <c r="AL195" s="8"/>
      <c r="AM195" s="8"/>
      <c r="AN195" s="8"/>
      <c r="AO195" s="8"/>
      <c r="AP195" s="8"/>
      <c r="AQ195" s="8"/>
      <c r="AR195" s="8"/>
      <c r="AS195" s="8"/>
      <c r="AT195" s="8"/>
      <c r="AU195" s="8"/>
      <c r="AV195" s="8"/>
    </row>
    <row r="196" spans="2:48" x14ac:dyDescent="0.25">
      <c r="B196" s="8"/>
      <c r="C196" s="8"/>
      <c r="D196" s="8"/>
      <c r="E196" s="8"/>
      <c r="F196" s="8"/>
      <c r="G196" s="8"/>
      <c r="H196" s="8"/>
      <c r="I196" s="8"/>
      <c r="J196" s="8"/>
      <c r="K196" s="8"/>
      <c r="L196" s="8"/>
      <c r="M196" s="8"/>
      <c r="N196" s="8"/>
      <c r="O196" s="8"/>
      <c r="P196" s="8"/>
      <c r="Q196" s="8"/>
      <c r="R196" s="8"/>
      <c r="S196" s="8"/>
      <c r="T196" s="8"/>
      <c r="U196" s="8"/>
      <c r="V196" s="8"/>
      <c r="W196" s="8"/>
      <c r="X196" s="8"/>
      <c r="Y196" s="8"/>
      <c r="Z196" s="8"/>
      <c r="AA196" s="8"/>
      <c r="AB196" s="8"/>
      <c r="AC196" s="8"/>
      <c r="AD196" s="8"/>
      <c r="AE196" s="8"/>
      <c r="AG196" s="8"/>
      <c r="AH196" s="8"/>
      <c r="AI196" s="8"/>
      <c r="AJ196" s="8"/>
      <c r="AK196" s="8"/>
      <c r="AL196" s="8"/>
      <c r="AM196" s="8"/>
      <c r="AN196" s="8"/>
      <c r="AO196" s="8"/>
      <c r="AP196" s="8"/>
      <c r="AQ196" s="8"/>
      <c r="AR196" s="8"/>
      <c r="AS196" s="8"/>
      <c r="AT196" s="8"/>
      <c r="AU196" s="8"/>
      <c r="AV196" s="8"/>
    </row>
    <row r="197" spans="2:48" x14ac:dyDescent="0.25">
      <c r="B197" s="8"/>
      <c r="C197" s="8"/>
      <c r="D197" s="8"/>
      <c r="E197" s="8"/>
      <c r="F197" s="8"/>
      <c r="G197" s="8"/>
      <c r="H197" s="8"/>
      <c r="I197" s="8"/>
      <c r="J197" s="8"/>
      <c r="K197" s="8"/>
      <c r="L197" s="8"/>
      <c r="M197" s="8"/>
      <c r="N197" s="8"/>
      <c r="O197" s="8"/>
      <c r="P197" s="8"/>
      <c r="Q197" s="8"/>
      <c r="R197" s="8"/>
      <c r="S197" s="8"/>
      <c r="T197" s="8"/>
      <c r="U197" s="8"/>
      <c r="V197" s="8"/>
      <c r="W197" s="8"/>
      <c r="X197" s="8"/>
      <c r="Y197" s="8"/>
      <c r="Z197" s="8"/>
      <c r="AA197" s="8"/>
      <c r="AB197" s="8"/>
      <c r="AC197" s="8"/>
      <c r="AD197" s="8"/>
      <c r="AE197" s="8"/>
      <c r="AG197" s="8"/>
      <c r="AH197" s="8"/>
      <c r="AI197" s="8"/>
      <c r="AJ197" s="8"/>
      <c r="AK197" s="8"/>
      <c r="AL197" s="8"/>
      <c r="AM197" s="8"/>
      <c r="AN197" s="8"/>
      <c r="AO197" s="8"/>
      <c r="AP197" s="8"/>
      <c r="AQ197" s="8"/>
      <c r="AR197" s="8"/>
      <c r="AS197" s="8"/>
      <c r="AT197" s="8"/>
      <c r="AU197" s="8"/>
      <c r="AV197" s="8"/>
    </row>
    <row r="198" spans="2:48" x14ac:dyDescent="0.25">
      <c r="B198" s="8"/>
      <c r="C198" s="8"/>
      <c r="D198" s="8"/>
      <c r="E198" s="8"/>
      <c r="F198" s="8"/>
      <c r="G198" s="8"/>
      <c r="H198" s="8"/>
      <c r="I198" s="8"/>
      <c r="J198" s="8"/>
      <c r="K198" s="8"/>
      <c r="L198" s="8"/>
      <c r="M198" s="8"/>
      <c r="N198" s="8"/>
      <c r="O198" s="8"/>
      <c r="P198" s="8"/>
      <c r="Q198" s="8"/>
      <c r="R198" s="8"/>
      <c r="S198" s="8"/>
      <c r="T198" s="8"/>
      <c r="U198" s="8"/>
      <c r="V198" s="8"/>
      <c r="W198" s="8"/>
      <c r="X198" s="8"/>
      <c r="Y198" s="8"/>
      <c r="Z198" s="8"/>
      <c r="AA198" s="8"/>
      <c r="AB198" s="8"/>
      <c r="AC198" s="8"/>
      <c r="AD198" s="8"/>
      <c r="AE198" s="8"/>
      <c r="AG198" s="8"/>
      <c r="AH198" s="8"/>
      <c r="AI198" s="8"/>
      <c r="AJ198" s="8"/>
      <c r="AK198" s="8"/>
      <c r="AL198" s="8"/>
      <c r="AM198" s="8"/>
      <c r="AN198" s="8"/>
      <c r="AO198" s="8"/>
      <c r="AP198" s="8"/>
      <c r="AQ198" s="8"/>
      <c r="AR198" s="8"/>
      <c r="AS198" s="8"/>
      <c r="AT198" s="8"/>
      <c r="AU198" s="8"/>
      <c r="AV198" s="8"/>
    </row>
    <row r="199" spans="2:48" x14ac:dyDescent="0.25">
      <c r="B199" s="8"/>
      <c r="C199" s="8"/>
      <c r="D199" s="8"/>
      <c r="E199" s="8"/>
      <c r="F199" s="8"/>
      <c r="G199" s="8"/>
      <c r="H199" s="8"/>
      <c r="I199" s="8"/>
      <c r="J199" s="8"/>
      <c r="K199" s="8"/>
      <c r="L199" s="8"/>
      <c r="M199" s="8"/>
      <c r="N199" s="8"/>
      <c r="O199" s="8"/>
      <c r="P199" s="8"/>
      <c r="Q199" s="8"/>
      <c r="R199" s="8"/>
      <c r="S199" s="8"/>
      <c r="T199" s="8"/>
      <c r="U199" s="8"/>
      <c r="V199" s="8"/>
      <c r="W199" s="8"/>
      <c r="X199" s="8"/>
      <c r="Y199" s="8"/>
      <c r="Z199" s="8"/>
      <c r="AA199" s="8"/>
      <c r="AB199" s="8"/>
      <c r="AC199" s="8"/>
      <c r="AD199" s="8"/>
      <c r="AE199" s="8"/>
      <c r="AG199" s="8"/>
      <c r="AH199" s="8"/>
      <c r="AI199" s="8"/>
      <c r="AJ199" s="8"/>
      <c r="AK199" s="8"/>
      <c r="AL199" s="8"/>
      <c r="AM199" s="8"/>
      <c r="AN199" s="8"/>
      <c r="AO199" s="8"/>
      <c r="AP199" s="8"/>
      <c r="AQ199" s="8"/>
      <c r="AR199" s="8"/>
      <c r="AS199" s="8"/>
      <c r="AT199" s="8"/>
      <c r="AU199" s="8"/>
      <c r="AV199" s="8"/>
    </row>
    <row r="200" spans="2:48" x14ac:dyDescent="0.25">
      <c r="B200" s="8"/>
      <c r="C200" s="8"/>
      <c r="D200" s="8"/>
      <c r="E200" s="8"/>
      <c r="F200" s="8"/>
      <c r="G200" s="8"/>
      <c r="H200" s="8"/>
      <c r="I200" s="8"/>
      <c r="J200" s="8"/>
      <c r="K200" s="8"/>
      <c r="L200" s="8"/>
      <c r="M200" s="8"/>
      <c r="N200" s="8"/>
      <c r="O200" s="8"/>
      <c r="P200" s="8"/>
      <c r="Q200" s="8"/>
      <c r="R200" s="8"/>
      <c r="S200" s="8"/>
      <c r="T200" s="8"/>
      <c r="U200" s="8"/>
      <c r="V200" s="8"/>
      <c r="W200" s="8"/>
      <c r="X200" s="8"/>
      <c r="Y200" s="8"/>
      <c r="Z200" s="8"/>
      <c r="AA200" s="8"/>
      <c r="AB200" s="8"/>
      <c r="AC200" s="8"/>
      <c r="AD200" s="8"/>
      <c r="AE200" s="8"/>
      <c r="AG200" s="8"/>
      <c r="AH200" s="8"/>
      <c r="AI200" s="8"/>
      <c r="AJ200" s="8"/>
      <c r="AK200" s="8"/>
      <c r="AL200" s="8"/>
      <c r="AM200" s="8"/>
      <c r="AN200" s="8"/>
      <c r="AO200" s="8"/>
      <c r="AP200" s="8"/>
      <c r="AQ200" s="8"/>
      <c r="AR200" s="8"/>
      <c r="AS200" s="8"/>
      <c r="AT200" s="8"/>
      <c r="AU200" s="8"/>
      <c r="AV200" s="8"/>
    </row>
    <row r="201" spans="2:48" x14ac:dyDescent="0.25">
      <c r="B201" s="8"/>
      <c r="C201" s="8"/>
      <c r="D201" s="8"/>
      <c r="E201" s="8"/>
      <c r="F201" s="8"/>
      <c r="G201" s="8"/>
      <c r="H201" s="8"/>
      <c r="I201" s="8"/>
      <c r="J201" s="8"/>
      <c r="K201" s="8"/>
      <c r="L201" s="8"/>
      <c r="M201" s="8"/>
      <c r="N201" s="8"/>
      <c r="O201" s="8"/>
      <c r="P201" s="8"/>
      <c r="Q201" s="8"/>
      <c r="R201" s="8"/>
      <c r="S201" s="8"/>
      <c r="T201" s="8"/>
      <c r="U201" s="8"/>
      <c r="V201" s="8"/>
      <c r="W201" s="8"/>
      <c r="X201" s="8"/>
      <c r="Y201" s="8"/>
      <c r="Z201" s="8"/>
      <c r="AA201" s="8"/>
      <c r="AB201" s="8"/>
      <c r="AC201" s="8"/>
      <c r="AD201" s="8"/>
      <c r="AE201" s="8"/>
      <c r="AG201" s="8"/>
      <c r="AH201" s="8"/>
      <c r="AI201" s="8"/>
      <c r="AJ201" s="8"/>
      <c r="AK201" s="8"/>
      <c r="AL201" s="8"/>
      <c r="AM201" s="8"/>
      <c r="AN201" s="8"/>
      <c r="AO201" s="8"/>
      <c r="AP201" s="8"/>
      <c r="AQ201" s="8"/>
      <c r="AR201" s="8"/>
      <c r="AS201" s="8"/>
      <c r="AT201" s="8"/>
      <c r="AU201" s="8"/>
      <c r="AV201" s="8"/>
    </row>
    <row r="202" spans="2:48" x14ac:dyDescent="0.25">
      <c r="B202" s="8"/>
      <c r="C202" s="8"/>
      <c r="D202" s="8"/>
      <c r="E202" s="8"/>
      <c r="F202" s="8"/>
      <c r="G202" s="8"/>
      <c r="H202" s="8"/>
      <c r="I202" s="8"/>
      <c r="J202" s="8"/>
      <c r="K202" s="8"/>
      <c r="L202" s="8"/>
      <c r="M202" s="8"/>
      <c r="N202" s="8"/>
      <c r="O202" s="8"/>
      <c r="P202" s="8"/>
      <c r="Q202" s="8"/>
      <c r="R202" s="8"/>
      <c r="S202" s="8"/>
      <c r="T202" s="8"/>
      <c r="U202" s="8"/>
      <c r="V202" s="8"/>
      <c r="W202" s="8"/>
      <c r="X202" s="8"/>
      <c r="Y202" s="8"/>
      <c r="Z202" s="8"/>
      <c r="AA202" s="8"/>
      <c r="AB202" s="8"/>
      <c r="AC202" s="8"/>
      <c r="AD202" s="8"/>
      <c r="AE202" s="8"/>
      <c r="AG202" s="8"/>
      <c r="AH202" s="8"/>
      <c r="AI202" s="8"/>
      <c r="AJ202" s="8"/>
      <c r="AK202" s="8"/>
      <c r="AL202" s="8"/>
      <c r="AM202" s="8"/>
      <c r="AN202" s="8"/>
      <c r="AO202" s="8"/>
      <c r="AP202" s="8"/>
      <c r="AQ202" s="8"/>
      <c r="AR202" s="8"/>
      <c r="AS202" s="8"/>
      <c r="AT202" s="8"/>
      <c r="AU202" s="8"/>
      <c r="AV202" s="8"/>
    </row>
    <row r="203" spans="2:48" x14ac:dyDescent="0.25">
      <c r="B203" s="8"/>
      <c r="C203" s="8"/>
      <c r="D203" s="8"/>
      <c r="E203" s="8"/>
      <c r="F203" s="8"/>
      <c r="G203" s="8"/>
      <c r="H203" s="8"/>
      <c r="I203" s="8"/>
      <c r="J203" s="8"/>
      <c r="K203" s="8"/>
      <c r="L203" s="8"/>
      <c r="M203" s="8"/>
      <c r="N203" s="8"/>
      <c r="O203" s="8"/>
      <c r="P203" s="8"/>
      <c r="Q203" s="8"/>
      <c r="R203" s="8"/>
      <c r="S203" s="8"/>
      <c r="T203" s="8"/>
      <c r="U203" s="8"/>
      <c r="V203" s="8"/>
      <c r="W203" s="8"/>
      <c r="X203" s="8"/>
      <c r="Y203" s="8"/>
      <c r="Z203" s="8"/>
      <c r="AA203" s="8"/>
      <c r="AB203" s="8"/>
      <c r="AC203" s="8"/>
      <c r="AD203" s="8"/>
      <c r="AE203" s="8"/>
      <c r="AG203" s="8"/>
      <c r="AH203" s="8"/>
      <c r="AI203" s="8"/>
      <c r="AJ203" s="8"/>
      <c r="AK203" s="8"/>
      <c r="AL203" s="8"/>
      <c r="AM203" s="8"/>
      <c r="AN203" s="8"/>
      <c r="AO203" s="8"/>
      <c r="AP203" s="8"/>
      <c r="AQ203" s="8"/>
      <c r="AR203" s="8"/>
      <c r="AS203" s="8"/>
      <c r="AT203" s="8"/>
      <c r="AU203" s="8"/>
      <c r="AV203" s="8"/>
    </row>
    <row r="204" spans="2:48" x14ac:dyDescent="0.25">
      <c r="B204" s="8"/>
      <c r="C204" s="8"/>
      <c r="D204" s="8"/>
      <c r="E204" s="8"/>
      <c r="F204" s="8"/>
      <c r="G204" s="8"/>
      <c r="H204" s="8"/>
      <c r="I204" s="8"/>
      <c r="J204" s="8"/>
      <c r="K204" s="8"/>
      <c r="L204" s="8"/>
      <c r="M204" s="8"/>
      <c r="N204" s="8"/>
      <c r="O204" s="8"/>
      <c r="P204" s="8"/>
      <c r="Q204" s="8"/>
      <c r="R204" s="8"/>
      <c r="S204" s="8"/>
      <c r="T204" s="8"/>
      <c r="U204" s="8"/>
      <c r="V204" s="8"/>
      <c r="W204" s="8"/>
      <c r="X204" s="8"/>
      <c r="Y204" s="8"/>
      <c r="Z204" s="8"/>
      <c r="AA204" s="8"/>
      <c r="AB204" s="8"/>
      <c r="AC204" s="8"/>
      <c r="AD204" s="8"/>
      <c r="AE204" s="8"/>
      <c r="AG204" s="8"/>
      <c r="AH204" s="8"/>
      <c r="AI204" s="8"/>
      <c r="AJ204" s="8"/>
      <c r="AK204" s="8"/>
      <c r="AL204" s="8"/>
      <c r="AM204" s="8"/>
      <c r="AN204" s="8"/>
      <c r="AO204" s="8"/>
      <c r="AP204" s="8"/>
      <c r="AQ204" s="8"/>
      <c r="AR204" s="8"/>
      <c r="AS204" s="8"/>
      <c r="AT204" s="8"/>
      <c r="AU204" s="8"/>
      <c r="AV204" s="8"/>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6"/>
  <sheetViews>
    <sheetView zoomScale="80" zoomScaleNormal="80" workbookViewId="0">
      <selection activeCell="D26" sqref="D26"/>
    </sheetView>
  </sheetViews>
  <sheetFormatPr defaultRowHeight="15" x14ac:dyDescent="0.25"/>
  <cols>
    <col min="1" max="1" width="22.85546875" style="1" customWidth="1"/>
    <col min="2" max="2" width="27.42578125" style="1" customWidth="1"/>
    <col min="3" max="3" width="20.7109375" style="27" customWidth="1"/>
    <col min="4" max="4" width="20.28515625" style="1" customWidth="1"/>
    <col min="5" max="5" width="7.5703125" style="1" customWidth="1"/>
    <col min="6" max="6" width="24" style="1" customWidth="1"/>
    <col min="7" max="7" width="26.28515625" style="1" customWidth="1"/>
    <col min="8" max="8" width="7.42578125" style="1" customWidth="1"/>
    <col min="9" max="9" width="17.28515625" style="1" customWidth="1"/>
    <col min="10" max="10" width="7.7109375" style="1" customWidth="1"/>
    <col min="11" max="11" width="18.140625" style="1" customWidth="1"/>
    <col min="12" max="12" width="7.85546875" style="1" customWidth="1"/>
    <col min="13" max="13" width="18.140625" style="1" customWidth="1"/>
    <col min="14" max="14" width="9.140625" style="1"/>
    <col min="15" max="15" width="18.140625" style="1" customWidth="1"/>
    <col min="16" max="16" width="9.140625" style="1"/>
    <col min="17" max="17" width="14.28515625" style="1" customWidth="1"/>
    <col min="18" max="18" width="9.28515625" style="1" customWidth="1"/>
    <col min="19" max="19" width="16" style="1" customWidth="1"/>
    <col min="20" max="16384" width="9.140625" style="1"/>
  </cols>
  <sheetData>
    <row r="1" spans="1:20" ht="21" x14ac:dyDescent="0.35">
      <c r="A1" s="55" t="s">
        <v>312</v>
      </c>
      <c r="B1" s="56"/>
      <c r="C1" s="80"/>
    </row>
    <row r="3" spans="1:20" ht="17.25" x14ac:dyDescent="0.25">
      <c r="A3" s="237" t="s">
        <v>287</v>
      </c>
      <c r="B3" s="118" t="s">
        <v>302</v>
      </c>
      <c r="C3" s="39" t="s">
        <v>257</v>
      </c>
      <c r="D3" s="256" t="s">
        <v>258</v>
      </c>
      <c r="E3" s="257"/>
      <c r="F3" s="256" t="s">
        <v>280</v>
      </c>
      <c r="G3" s="258"/>
      <c r="H3" s="258"/>
      <c r="I3" s="258"/>
      <c r="J3" s="257"/>
      <c r="K3" s="259" t="s">
        <v>259</v>
      </c>
      <c r="L3" s="257"/>
      <c r="M3" s="255" t="s">
        <v>304</v>
      </c>
      <c r="N3" s="255"/>
      <c r="O3" s="255"/>
      <c r="P3" s="255"/>
      <c r="Q3" s="255" t="s">
        <v>260</v>
      </c>
      <c r="R3" s="255"/>
      <c r="S3" s="255"/>
      <c r="T3" s="255"/>
    </row>
    <row r="4" spans="1:20" ht="17.25" x14ac:dyDescent="0.25">
      <c r="A4" s="36"/>
      <c r="B4" s="35" t="s">
        <v>290</v>
      </c>
      <c r="C4" s="39" t="s">
        <v>305</v>
      </c>
      <c r="D4" s="225" t="s">
        <v>276</v>
      </c>
      <c r="E4" s="225" t="s">
        <v>236</v>
      </c>
      <c r="F4" s="225" t="s">
        <v>278</v>
      </c>
      <c r="G4" s="225" t="s">
        <v>281</v>
      </c>
      <c r="H4" s="225" t="s">
        <v>236</v>
      </c>
      <c r="I4" s="225" t="s">
        <v>261</v>
      </c>
      <c r="J4" s="225" t="s">
        <v>236</v>
      </c>
      <c r="K4" s="225" t="s">
        <v>175</v>
      </c>
      <c r="L4" s="225" t="s">
        <v>236</v>
      </c>
      <c r="M4" s="225" t="s">
        <v>262</v>
      </c>
      <c r="N4" s="225" t="s">
        <v>236</v>
      </c>
      <c r="O4" s="225" t="s">
        <v>263</v>
      </c>
      <c r="P4" s="225" t="s">
        <v>236</v>
      </c>
      <c r="Q4" s="225" t="s">
        <v>264</v>
      </c>
      <c r="R4" s="225" t="s">
        <v>236</v>
      </c>
      <c r="S4" s="225" t="s">
        <v>261</v>
      </c>
      <c r="T4" s="225" t="s">
        <v>236</v>
      </c>
    </row>
    <row r="5" spans="1:20" s="9" customFormat="1" x14ac:dyDescent="0.25">
      <c r="B5" s="168"/>
      <c r="C5" s="7"/>
      <c r="D5" s="153"/>
      <c r="E5" s="153"/>
      <c r="F5" s="153"/>
      <c r="G5" s="153"/>
      <c r="H5" s="153"/>
      <c r="I5" s="153"/>
      <c r="J5" s="153"/>
      <c r="K5" s="153"/>
      <c r="L5" s="153"/>
      <c r="M5" s="153"/>
      <c r="N5" s="153"/>
      <c r="O5" s="153"/>
      <c r="P5" s="153"/>
      <c r="Q5" s="153"/>
      <c r="R5" s="153"/>
      <c r="S5" s="153"/>
      <c r="T5" s="153"/>
    </row>
    <row r="6" spans="1:20" s="8" customFormat="1" x14ac:dyDescent="0.25">
      <c r="A6" s="236" t="s">
        <v>275</v>
      </c>
      <c r="B6" s="234"/>
      <c r="C6" s="87"/>
      <c r="D6" s="235"/>
      <c r="E6" s="235"/>
      <c r="F6" s="235"/>
      <c r="G6" s="235"/>
      <c r="H6" s="235"/>
      <c r="I6" s="235"/>
      <c r="J6" s="235"/>
      <c r="K6" s="235"/>
      <c r="L6" s="235"/>
      <c r="M6" s="235"/>
      <c r="N6" s="235"/>
      <c r="O6" s="235"/>
      <c r="P6" s="235"/>
      <c r="Q6" s="235"/>
      <c r="R6" s="235"/>
      <c r="S6" s="235"/>
      <c r="T6" s="235"/>
    </row>
    <row r="7" spans="1:20" s="81" customFormat="1" x14ac:dyDescent="0.25">
      <c r="A7" s="226" t="s">
        <v>265</v>
      </c>
      <c r="B7" s="238">
        <v>0</v>
      </c>
      <c r="C7" s="227">
        <v>100</v>
      </c>
      <c r="D7" s="227">
        <v>-22.91</v>
      </c>
      <c r="E7" s="227">
        <v>3.31</v>
      </c>
      <c r="F7" s="227">
        <v>0</v>
      </c>
      <c r="G7" s="228">
        <v>-0.05</v>
      </c>
      <c r="H7" s="228">
        <v>2.1602468994692873E-2</v>
      </c>
      <c r="I7" s="228">
        <v>-335.73333333333335</v>
      </c>
      <c r="J7" s="228">
        <v>3.7419543319263382</v>
      </c>
      <c r="K7" s="228">
        <v>-0.51999999999999602</v>
      </c>
      <c r="L7" s="228">
        <v>1.1293656036318189</v>
      </c>
      <c r="M7" s="227" t="s">
        <v>220</v>
      </c>
      <c r="N7" s="227"/>
      <c r="O7" s="227" t="s">
        <v>220</v>
      </c>
      <c r="P7" s="227"/>
      <c r="Q7" s="227" t="s">
        <v>220</v>
      </c>
      <c r="R7" s="227"/>
      <c r="S7" s="227" t="s">
        <v>220</v>
      </c>
      <c r="T7" s="227"/>
    </row>
    <row r="8" spans="1:20" s="81" customFormat="1" x14ac:dyDescent="0.25">
      <c r="A8" s="226" t="s">
        <v>277</v>
      </c>
      <c r="B8" s="238" t="s">
        <v>303</v>
      </c>
      <c r="C8" s="227">
        <v>74.41</v>
      </c>
      <c r="D8" s="228">
        <v>-19.11</v>
      </c>
      <c r="E8" s="228">
        <v>0.33</v>
      </c>
      <c r="F8" s="228">
        <v>-1.302</v>
      </c>
      <c r="G8" s="227">
        <v>-4.46</v>
      </c>
      <c r="H8" s="227">
        <v>0.35</v>
      </c>
      <c r="I8" s="228">
        <v>-215.56666666666669</v>
      </c>
      <c r="J8" s="228">
        <v>8.6148450685752564</v>
      </c>
      <c r="K8" s="228">
        <v>35.450000000000003</v>
      </c>
      <c r="L8" s="228">
        <v>2.5771819234711915</v>
      </c>
      <c r="M8" s="227">
        <v>-36.72</v>
      </c>
      <c r="N8" s="227">
        <v>0.15</v>
      </c>
      <c r="O8" s="227">
        <v>0.15</v>
      </c>
      <c r="P8" s="227">
        <v>0.03</v>
      </c>
      <c r="Q8" s="227" t="s">
        <v>220</v>
      </c>
      <c r="R8" s="227"/>
      <c r="S8" s="227" t="s">
        <v>220</v>
      </c>
      <c r="T8" s="227"/>
    </row>
    <row r="9" spans="1:20" s="81" customFormat="1" x14ac:dyDescent="0.25">
      <c r="A9" s="89"/>
      <c r="B9" s="239"/>
      <c r="C9" s="232"/>
      <c r="D9" s="233"/>
      <c r="E9" s="233"/>
      <c r="F9" s="233"/>
      <c r="G9" s="168"/>
      <c r="H9" s="168"/>
      <c r="I9" s="233"/>
      <c r="J9" s="233"/>
      <c r="K9" s="233"/>
      <c r="L9" s="233"/>
      <c r="M9" s="168"/>
      <c r="N9" s="168"/>
      <c r="O9" s="168"/>
      <c r="P9" s="168"/>
      <c r="Q9" s="168"/>
      <c r="R9" s="168"/>
      <c r="S9" s="168"/>
      <c r="T9" s="168"/>
    </row>
    <row r="10" spans="1:20" s="81" customFormat="1" x14ac:dyDescent="0.25">
      <c r="A10" s="229" t="s">
        <v>266</v>
      </c>
      <c r="B10" s="240"/>
      <c r="C10" s="230"/>
      <c r="D10" s="231"/>
      <c r="E10" s="231"/>
      <c r="F10" s="231"/>
      <c r="G10" s="230"/>
      <c r="H10" s="230"/>
      <c r="I10" s="231"/>
      <c r="J10" s="231"/>
      <c r="K10" s="231"/>
      <c r="L10" s="231"/>
      <c r="M10" s="230"/>
      <c r="N10" s="230"/>
      <c r="O10" s="230"/>
      <c r="P10" s="230"/>
      <c r="Q10" s="230"/>
      <c r="R10" s="230"/>
      <c r="S10" s="230"/>
      <c r="T10" s="230"/>
    </row>
    <row r="11" spans="1:20" s="81" customFormat="1" x14ac:dyDescent="0.25">
      <c r="A11" s="226" t="s">
        <v>230</v>
      </c>
      <c r="B11" s="238">
        <v>508</v>
      </c>
      <c r="C11" s="228">
        <v>92.150627092850172</v>
      </c>
      <c r="D11" s="228">
        <v>-14.94</v>
      </c>
      <c r="E11" s="228">
        <v>6.65</v>
      </c>
      <c r="F11" s="228">
        <v>-0.94488000000000005</v>
      </c>
      <c r="G11" s="227">
        <v>-4.34</v>
      </c>
      <c r="H11" s="227">
        <v>0.47</v>
      </c>
      <c r="I11" s="227">
        <v>-277.67</v>
      </c>
      <c r="J11" s="227">
        <v>9.64</v>
      </c>
      <c r="K11" s="227">
        <v>15.48</v>
      </c>
      <c r="L11" s="227">
        <v>1.08</v>
      </c>
      <c r="M11" s="227">
        <v>-49.03</v>
      </c>
      <c r="N11" s="227">
        <v>0.6</v>
      </c>
      <c r="O11" s="227">
        <v>0.1</v>
      </c>
      <c r="P11" s="227">
        <v>0.01</v>
      </c>
      <c r="Q11" s="227" t="s">
        <v>220</v>
      </c>
      <c r="R11" s="227"/>
      <c r="S11" s="227" t="s">
        <v>220</v>
      </c>
      <c r="T11" s="227"/>
    </row>
    <row r="12" spans="1:20" s="81" customFormat="1" x14ac:dyDescent="0.25">
      <c r="A12" s="226" t="s">
        <v>267</v>
      </c>
      <c r="B12" s="238">
        <v>1588</v>
      </c>
      <c r="C12" s="228">
        <v>78.966599489517264</v>
      </c>
      <c r="D12" s="228">
        <v>-13.44</v>
      </c>
      <c r="E12" s="228">
        <v>0.18</v>
      </c>
      <c r="F12" s="228">
        <v>-2.9536800000000003</v>
      </c>
      <c r="G12" s="228">
        <v>-9.2200000000000006</v>
      </c>
      <c r="H12" s="228">
        <v>8.4852813742385569E-2</v>
      </c>
      <c r="I12" s="228">
        <v>-195.46666666666667</v>
      </c>
      <c r="J12" s="228">
        <v>2.6029897340472892</v>
      </c>
      <c r="K12" s="228">
        <v>41.116666666666667</v>
      </c>
      <c r="L12" s="228">
        <v>0.50175248435414554</v>
      </c>
      <c r="M12" s="227">
        <v>-48.51</v>
      </c>
      <c r="N12" s="227">
        <v>0.11</v>
      </c>
      <c r="O12" s="227">
        <v>0.33</v>
      </c>
      <c r="P12" s="227">
        <v>0.02</v>
      </c>
      <c r="Q12" s="227" t="s">
        <v>220</v>
      </c>
      <c r="R12" s="227"/>
      <c r="S12" s="227" t="s">
        <v>220</v>
      </c>
      <c r="T12" s="227"/>
    </row>
    <row r="13" spans="1:20" s="81" customFormat="1" x14ac:dyDescent="0.25">
      <c r="A13" s="226" t="s">
        <v>268</v>
      </c>
      <c r="B13" s="238">
        <v>1316</v>
      </c>
      <c r="C13" s="228">
        <v>81.41369740192772</v>
      </c>
      <c r="D13" s="228">
        <v>-13.21</v>
      </c>
      <c r="E13" s="228">
        <v>0.56999999999999995</v>
      </c>
      <c r="F13" s="228">
        <v>-2.4477600000000002</v>
      </c>
      <c r="G13" s="227">
        <v>-8.35</v>
      </c>
      <c r="H13" s="227">
        <v>0.16</v>
      </c>
      <c r="I13" s="227">
        <v>-227.27</v>
      </c>
      <c r="J13" s="227">
        <v>2.27</v>
      </c>
      <c r="K13" s="227">
        <v>31.94</v>
      </c>
      <c r="L13" s="227">
        <v>0.68</v>
      </c>
      <c r="M13" s="227">
        <v>-49.73</v>
      </c>
      <c r="N13" s="227">
        <v>0.3</v>
      </c>
      <c r="O13" s="227">
        <v>0.3</v>
      </c>
      <c r="P13" s="227">
        <v>0.01</v>
      </c>
      <c r="Q13" s="227" t="s">
        <v>220</v>
      </c>
      <c r="R13" s="227"/>
      <c r="S13" s="227" t="s">
        <v>220</v>
      </c>
      <c r="T13" s="227"/>
    </row>
    <row r="14" spans="1:20" s="81" customFormat="1" x14ac:dyDescent="0.25">
      <c r="A14" s="226" t="s">
        <v>269</v>
      </c>
      <c r="B14" s="238">
        <v>1231</v>
      </c>
      <c r="C14" s="228">
        <v>87.075024032271259</v>
      </c>
      <c r="D14" s="228">
        <v>-25.24</v>
      </c>
      <c r="E14" s="228">
        <v>4.0999999999999996</v>
      </c>
      <c r="F14" s="228">
        <v>-2.2896600000000005</v>
      </c>
      <c r="G14" s="227">
        <v>-7.76</v>
      </c>
      <c r="H14" s="227">
        <v>0.48</v>
      </c>
      <c r="I14" s="227">
        <v>-252.5</v>
      </c>
      <c r="J14" s="227">
        <v>8.06</v>
      </c>
      <c r="K14" s="227">
        <v>24.69</v>
      </c>
      <c r="L14" s="227">
        <v>2.41</v>
      </c>
      <c r="M14" s="227" t="s">
        <v>220</v>
      </c>
      <c r="N14" s="227"/>
      <c r="O14" s="227" t="s">
        <v>220</v>
      </c>
      <c r="P14" s="227"/>
      <c r="Q14" s="227" t="s">
        <v>220</v>
      </c>
      <c r="R14" s="227"/>
      <c r="S14" s="227" t="s">
        <v>220</v>
      </c>
      <c r="T14" s="227"/>
    </row>
    <row r="15" spans="1:20" s="81" customFormat="1" x14ac:dyDescent="0.25">
      <c r="A15" s="89"/>
      <c r="B15" s="241"/>
      <c r="C15" s="233"/>
      <c r="D15" s="233"/>
      <c r="E15" s="233"/>
      <c r="F15" s="233"/>
      <c r="G15" s="168"/>
      <c r="H15" s="168"/>
      <c r="I15" s="168"/>
      <c r="J15" s="168"/>
      <c r="K15" s="168"/>
      <c r="L15" s="168"/>
      <c r="M15" s="168"/>
      <c r="N15" s="168"/>
      <c r="O15" s="168"/>
      <c r="P15" s="168"/>
      <c r="Q15" s="168"/>
      <c r="R15" s="168"/>
      <c r="S15" s="168"/>
      <c r="T15" s="168"/>
    </row>
    <row r="16" spans="1:20" s="81" customFormat="1" x14ac:dyDescent="0.25">
      <c r="A16" s="229" t="s">
        <v>286</v>
      </c>
      <c r="B16" s="240"/>
      <c r="C16" s="231"/>
      <c r="D16" s="231"/>
      <c r="E16" s="231"/>
      <c r="F16" s="231"/>
      <c r="G16" s="230"/>
      <c r="H16" s="230"/>
      <c r="I16" s="230"/>
      <c r="J16" s="230"/>
      <c r="K16" s="230"/>
      <c r="L16" s="230"/>
      <c r="M16" s="230"/>
      <c r="N16" s="230"/>
      <c r="O16" s="230"/>
      <c r="P16" s="230"/>
      <c r="Q16" s="230"/>
      <c r="R16" s="230"/>
      <c r="S16" s="230"/>
      <c r="T16" s="230"/>
    </row>
    <row r="17" spans="1:20" s="81" customFormat="1" x14ac:dyDescent="0.25">
      <c r="A17" s="226" t="s">
        <v>270</v>
      </c>
      <c r="B17" s="238">
        <v>978</v>
      </c>
      <c r="C17" s="228">
        <v>89.879792428731207</v>
      </c>
      <c r="D17" s="228">
        <v>-27.26</v>
      </c>
      <c r="E17" s="228">
        <v>0.6</v>
      </c>
      <c r="F17" s="228">
        <v>-1.81908</v>
      </c>
      <c r="G17" s="228">
        <v>-6.7766666666666664</v>
      </c>
      <c r="H17" s="228">
        <v>0.135236418500672</v>
      </c>
      <c r="I17" s="228">
        <v>-227.43333333333331</v>
      </c>
      <c r="J17" s="228">
        <v>5.2772046472435541</v>
      </c>
      <c r="K17" s="228">
        <v>31.910000000000011</v>
      </c>
      <c r="L17" s="228">
        <v>1.5831613941730627</v>
      </c>
      <c r="M17" s="227" t="s">
        <v>220</v>
      </c>
      <c r="N17" s="227"/>
      <c r="O17" s="227" t="s">
        <v>220</v>
      </c>
      <c r="P17" s="227"/>
      <c r="Q17" s="227" t="s">
        <v>220</v>
      </c>
      <c r="R17" s="227"/>
      <c r="S17" s="227" t="s">
        <v>220</v>
      </c>
      <c r="T17" s="227"/>
    </row>
    <row r="18" spans="1:20" s="81" customFormat="1" x14ac:dyDescent="0.25">
      <c r="A18" s="226" t="s">
        <v>271</v>
      </c>
      <c r="B18" s="238">
        <v>338</v>
      </c>
      <c r="C18" s="228">
        <v>88.662264987145704</v>
      </c>
      <c r="D18" s="228">
        <v>-9.75</v>
      </c>
      <c r="E18" s="228">
        <v>1.43</v>
      </c>
      <c r="F18" s="228">
        <v>-0.62868000000000002</v>
      </c>
      <c r="G18" s="228">
        <v>-3.2533333333333334</v>
      </c>
      <c r="H18" s="228">
        <v>2.3570226039551501E-2</v>
      </c>
      <c r="I18" s="228">
        <v>-262.90000000000003</v>
      </c>
      <c r="J18" s="228">
        <v>4.8332183894378096</v>
      </c>
      <c r="K18" s="228">
        <v>21.276666666666671</v>
      </c>
      <c r="L18" s="228">
        <v>1.444468375870128</v>
      </c>
      <c r="M18" s="227">
        <v>-29.58</v>
      </c>
      <c r="N18" s="227">
        <v>0.27</v>
      </c>
      <c r="O18" s="227">
        <v>0.35</v>
      </c>
      <c r="P18" s="227">
        <v>0.02</v>
      </c>
      <c r="Q18" s="227" t="s">
        <v>220</v>
      </c>
      <c r="R18" s="227"/>
      <c r="S18" s="227" t="s">
        <v>220</v>
      </c>
      <c r="T18" s="227"/>
    </row>
    <row r="19" spans="1:20" s="81" customFormat="1" x14ac:dyDescent="0.25">
      <c r="A19" s="226" t="s">
        <v>272</v>
      </c>
      <c r="B19" s="238">
        <v>172</v>
      </c>
      <c r="C19" s="228">
        <v>97.548025038783152</v>
      </c>
      <c r="D19" s="228">
        <v>-21.38</v>
      </c>
      <c r="E19" s="228">
        <v>3.56</v>
      </c>
      <c r="F19" s="228">
        <v>-0.31992000000000004</v>
      </c>
      <c r="G19" s="228">
        <v>-0.4366666666666667</v>
      </c>
      <c r="H19" s="228">
        <v>9.4280904158206419E-3</v>
      </c>
      <c r="I19" s="228">
        <v>-327.06666666666666</v>
      </c>
      <c r="J19" s="228">
        <v>4.7953681355611941</v>
      </c>
      <c r="K19" s="228">
        <v>2.0699999999999932</v>
      </c>
      <c r="L19" s="228">
        <v>1.4376601360080445</v>
      </c>
      <c r="M19" s="227">
        <v>-43.37</v>
      </c>
      <c r="N19" s="227">
        <v>0.23</v>
      </c>
      <c r="O19" s="227">
        <v>0.06</v>
      </c>
      <c r="P19" s="227">
        <v>0.01</v>
      </c>
      <c r="Q19" s="227">
        <v>-22.83</v>
      </c>
      <c r="R19" s="227">
        <v>0.55000000000000004</v>
      </c>
      <c r="S19" s="227">
        <v>3.92</v>
      </c>
      <c r="T19" s="227">
        <v>0.42</v>
      </c>
    </row>
    <row r="20" spans="1:20" s="81" customFormat="1" x14ac:dyDescent="0.25">
      <c r="A20" s="226" t="s">
        <v>273</v>
      </c>
      <c r="B20" s="238">
        <v>81</v>
      </c>
      <c r="C20" s="228">
        <v>98.941159415460376</v>
      </c>
      <c r="D20" s="228">
        <v>-23.25</v>
      </c>
      <c r="E20" s="228">
        <v>3.21</v>
      </c>
      <c r="F20" s="228">
        <v>-0.15066000000000002</v>
      </c>
      <c r="G20" s="228">
        <v>-0.35666666666666663</v>
      </c>
      <c r="H20" s="228">
        <v>7.7172246018601731E-2</v>
      </c>
      <c r="I20" s="228">
        <v>-326.63333333333338</v>
      </c>
      <c r="J20" s="228">
        <v>4.2161066821838746</v>
      </c>
      <c r="K20" s="228">
        <v>2.2066666666666634</v>
      </c>
      <c r="L20" s="228">
        <v>1.2582880786564261</v>
      </c>
      <c r="M20" s="227">
        <v>-36.35</v>
      </c>
      <c r="N20" s="227">
        <v>0.2</v>
      </c>
      <c r="O20" s="227">
        <v>0.03</v>
      </c>
      <c r="P20" s="227">
        <v>0.01</v>
      </c>
      <c r="Q20" s="227">
        <v>-14.63</v>
      </c>
      <c r="R20" s="227">
        <v>0.75</v>
      </c>
      <c r="S20" s="227">
        <v>0.65</v>
      </c>
      <c r="T20" s="227">
        <v>0.24</v>
      </c>
    </row>
    <row r="21" spans="1:20" s="81" customFormat="1" x14ac:dyDescent="0.25">
      <c r="A21" s="226" t="s">
        <v>274</v>
      </c>
      <c r="B21" s="238">
        <v>19</v>
      </c>
      <c r="C21" s="228">
        <v>99.777909340494446</v>
      </c>
      <c r="D21" s="228">
        <v>-20.66</v>
      </c>
      <c r="E21" s="228">
        <v>2.68</v>
      </c>
      <c r="F21" s="228">
        <v>-3.5340000000000003E-2</v>
      </c>
      <c r="G21" s="228">
        <v>-0.55000000000000004</v>
      </c>
      <c r="H21" s="228">
        <v>7.9999999999999752E-2</v>
      </c>
      <c r="I21" s="228">
        <v>-331.16666666666669</v>
      </c>
      <c r="J21" s="228">
        <v>1.6977108770995704</v>
      </c>
      <c r="K21" s="228">
        <v>0.85000000000000853</v>
      </c>
      <c r="L21" s="228">
        <v>0.5107510809256004</v>
      </c>
      <c r="M21" s="227" t="s">
        <v>220</v>
      </c>
      <c r="N21" s="227"/>
      <c r="O21" s="227" t="s">
        <v>220</v>
      </c>
      <c r="P21" s="227"/>
      <c r="Q21" s="227" t="s">
        <v>220</v>
      </c>
      <c r="R21" s="227"/>
      <c r="S21" s="227" t="s">
        <v>220</v>
      </c>
      <c r="T21" s="227"/>
    </row>
    <row r="23" spans="1:20" x14ac:dyDescent="0.25">
      <c r="A23" s="89"/>
      <c r="B23" s="9" t="s">
        <v>291</v>
      </c>
      <c r="F23" s="1" t="s">
        <v>295</v>
      </c>
    </row>
    <row r="24" spans="1:20" x14ac:dyDescent="0.25">
      <c r="B24" s="9" t="s">
        <v>313</v>
      </c>
      <c r="F24" s="1" t="s">
        <v>296</v>
      </c>
    </row>
    <row r="25" spans="1:20" x14ac:dyDescent="0.25">
      <c r="F25" s="1" t="s">
        <v>279</v>
      </c>
    </row>
    <row r="26" spans="1:20" x14ac:dyDescent="0.25">
      <c r="F26" s="1" t="s">
        <v>285</v>
      </c>
    </row>
    <row r="28" spans="1:20" ht="17.25" x14ac:dyDescent="0.25">
      <c r="A28" s="1" t="s">
        <v>297</v>
      </c>
    </row>
    <row r="29" spans="1:20" x14ac:dyDescent="0.25">
      <c r="A29" s="1" t="s">
        <v>288</v>
      </c>
    </row>
    <row r="31" spans="1:20" ht="32.25" customHeight="1" x14ac:dyDescent="0.25">
      <c r="B31" s="229" t="s">
        <v>289</v>
      </c>
      <c r="C31" s="243" t="s">
        <v>298</v>
      </c>
      <c r="D31" s="243" t="s">
        <v>299</v>
      </c>
      <c r="E31" s="244"/>
      <c r="F31" s="243" t="s">
        <v>300</v>
      </c>
      <c r="G31" s="253" t="s">
        <v>301</v>
      </c>
      <c r="H31" s="254"/>
      <c r="I31" s="245"/>
    </row>
    <row r="32" spans="1:20" x14ac:dyDescent="0.25">
      <c r="B32" s="89" t="s">
        <v>172</v>
      </c>
      <c r="C32" s="241">
        <v>978</v>
      </c>
      <c r="D32" s="242">
        <v>115.13</v>
      </c>
      <c r="F32" s="242">
        <v>112.59714</v>
      </c>
    </row>
    <row r="33" spans="2:9" x14ac:dyDescent="0.25">
      <c r="B33" s="89" t="s">
        <v>38</v>
      </c>
      <c r="C33" s="241">
        <v>338</v>
      </c>
      <c r="D33" s="242">
        <v>342.3</v>
      </c>
      <c r="F33" s="242">
        <v>115.6974</v>
      </c>
      <c r="G33" s="27"/>
      <c r="I33" s="27"/>
    </row>
    <row r="34" spans="2:9" x14ac:dyDescent="0.25">
      <c r="B34" s="89" t="s">
        <v>173</v>
      </c>
      <c r="C34" s="241">
        <v>172</v>
      </c>
      <c r="D34" s="242">
        <v>146.13999999999999</v>
      </c>
      <c r="F34" s="242">
        <v>25.13608</v>
      </c>
      <c r="G34" s="27">
        <v>1607.3</v>
      </c>
      <c r="H34" s="27">
        <v>3.3</v>
      </c>
    </row>
    <row r="35" spans="2:9" x14ac:dyDescent="0.25">
      <c r="B35" s="89" t="s">
        <v>174</v>
      </c>
      <c r="C35" s="241">
        <v>81</v>
      </c>
      <c r="D35" s="242">
        <v>132.12</v>
      </c>
      <c r="F35" s="242">
        <v>10.70172</v>
      </c>
    </row>
    <row r="36" spans="2:9" x14ac:dyDescent="0.25">
      <c r="B36" s="89" t="s">
        <v>47</v>
      </c>
      <c r="C36" s="241">
        <v>19</v>
      </c>
      <c r="D36" s="242">
        <v>117.15</v>
      </c>
      <c r="F36" s="242">
        <v>2.2258500000000003</v>
      </c>
    </row>
  </sheetData>
  <mergeCells count="6">
    <mergeCell ref="G31:H31"/>
    <mergeCell ref="Q3:T3"/>
    <mergeCell ref="D3:E3"/>
    <mergeCell ref="F3:J3"/>
    <mergeCell ref="K3:L3"/>
    <mergeCell ref="M3:P3"/>
  </mergeCells>
  <pageMargins left="0.7" right="0.7" top="0.78740157499999996" bottom="0.78740157499999996"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
  <sheetViews>
    <sheetView zoomScale="90" zoomScaleNormal="90" workbookViewId="0"/>
  </sheetViews>
  <sheetFormatPr defaultRowHeight="15" x14ac:dyDescent="0.25"/>
  <cols>
    <col min="1" max="1" width="19.7109375" style="28" customWidth="1"/>
    <col min="2" max="2" width="36.140625" style="1" customWidth="1"/>
    <col min="3" max="3" width="44.42578125" style="1" customWidth="1"/>
    <col min="4" max="4" width="9.140625" style="88"/>
    <col min="5" max="16384" width="9.140625" style="1"/>
  </cols>
  <sheetData>
    <row r="1" spans="1:4" ht="21" x14ac:dyDescent="0.35">
      <c r="A1" s="55" t="s">
        <v>314</v>
      </c>
      <c r="B1" s="56"/>
      <c r="C1" s="58"/>
    </row>
    <row r="2" spans="1:4" s="2" customFormat="1" x14ac:dyDescent="0.25">
      <c r="A2" s="28"/>
      <c r="B2" s="1"/>
      <c r="C2" s="1"/>
      <c r="D2" s="81"/>
    </row>
    <row r="3" spans="1:4" s="2" customFormat="1" ht="17.25" x14ac:dyDescent="0.25">
      <c r="A3" s="123" t="s">
        <v>210</v>
      </c>
      <c r="B3" s="124" t="s">
        <v>211</v>
      </c>
      <c r="C3" s="124" t="s">
        <v>212</v>
      </c>
      <c r="D3" s="81"/>
    </row>
    <row r="4" spans="1:4" ht="20.100000000000001" customHeight="1" x14ac:dyDescent="0.25">
      <c r="A4" s="121" t="s">
        <v>172</v>
      </c>
      <c r="B4" s="122" t="s">
        <v>213</v>
      </c>
      <c r="C4" s="146">
        <v>313.18</v>
      </c>
    </row>
    <row r="5" spans="1:4" x14ac:dyDescent="0.25">
      <c r="A5" s="121" t="s">
        <v>38</v>
      </c>
      <c r="B5" s="122" t="s">
        <v>214</v>
      </c>
      <c r="C5" s="146">
        <v>107.58</v>
      </c>
    </row>
    <row r="6" spans="1:4" x14ac:dyDescent="0.25">
      <c r="A6" s="121" t="s">
        <v>173</v>
      </c>
      <c r="B6" s="122" t="s">
        <v>215</v>
      </c>
      <c r="C6" s="146">
        <v>55.23</v>
      </c>
    </row>
    <row r="7" spans="1:4" x14ac:dyDescent="0.25">
      <c r="A7" s="28" t="s">
        <v>174</v>
      </c>
      <c r="B7" s="27" t="s">
        <v>216</v>
      </c>
      <c r="C7" s="147">
        <v>25.78</v>
      </c>
    </row>
    <row r="8" spans="1:4" x14ac:dyDescent="0.25">
      <c r="A8" s="148" t="s">
        <v>47</v>
      </c>
      <c r="B8" s="149" t="s">
        <v>217</v>
      </c>
      <c r="C8" s="150">
        <v>6.14</v>
      </c>
    </row>
    <row r="9" spans="1:4" x14ac:dyDescent="0.25">
      <c r="A9" s="28" t="s">
        <v>218</v>
      </c>
    </row>
    <row r="11" spans="1:4" ht="21" x14ac:dyDescent="0.35">
      <c r="A11" s="128" t="s">
        <v>207</v>
      </c>
      <c r="B11" s="84"/>
      <c r="C11" s="58"/>
    </row>
    <row r="13" spans="1:4" x14ac:dyDescent="0.25">
      <c r="A13" s="123" t="s">
        <v>208</v>
      </c>
      <c r="B13" s="124" t="s">
        <v>198</v>
      </c>
      <c r="C13" s="124" t="s">
        <v>209</v>
      </c>
    </row>
    <row r="14" spans="1:4" x14ac:dyDescent="0.25">
      <c r="A14" s="121" t="s">
        <v>202</v>
      </c>
      <c r="B14" s="122" t="s">
        <v>191</v>
      </c>
      <c r="C14" s="120" t="s">
        <v>199</v>
      </c>
    </row>
    <row r="15" spans="1:4" x14ac:dyDescent="0.25">
      <c r="A15" s="121" t="s">
        <v>203</v>
      </c>
      <c r="B15" s="122" t="s">
        <v>192</v>
      </c>
      <c r="C15" s="120" t="s">
        <v>200</v>
      </c>
    </row>
    <row r="16" spans="1:4" x14ac:dyDescent="0.25">
      <c r="A16" s="121" t="s">
        <v>204</v>
      </c>
      <c r="B16" s="122" t="s">
        <v>193</v>
      </c>
      <c r="C16" s="120" t="s">
        <v>201</v>
      </c>
    </row>
    <row r="17" spans="1:3" x14ac:dyDescent="0.25">
      <c r="A17" s="121" t="s">
        <v>205</v>
      </c>
      <c r="B17" s="122" t="s">
        <v>194</v>
      </c>
      <c r="C17" s="120" t="s">
        <v>195</v>
      </c>
    </row>
    <row r="18" spans="1:3" x14ac:dyDescent="0.25">
      <c r="A18" s="125" t="s">
        <v>206</v>
      </c>
      <c r="B18" s="126" t="s">
        <v>196</v>
      </c>
      <c r="C18" s="69" t="s">
        <v>197</v>
      </c>
    </row>
    <row r="19" spans="1:3" x14ac:dyDescent="0.25">
      <c r="A19" s="28" t="s">
        <v>244</v>
      </c>
    </row>
    <row r="20" spans="1:3" x14ac:dyDescent="0.25">
      <c r="A20" s="28" t="s">
        <v>245</v>
      </c>
    </row>
    <row r="21" spans="1:3" x14ac:dyDescent="0.25">
      <c r="A21" s="125" t="s">
        <v>246</v>
      </c>
      <c r="B21" s="126"/>
      <c r="C21" s="127"/>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
  <sheetViews>
    <sheetView zoomScale="90" zoomScaleNormal="90" workbookViewId="0"/>
  </sheetViews>
  <sheetFormatPr defaultRowHeight="15" x14ac:dyDescent="0.25"/>
  <cols>
    <col min="1" max="1" width="23" customWidth="1"/>
    <col min="2" max="2" width="37.7109375" customWidth="1"/>
    <col min="3" max="3" width="38.140625" customWidth="1"/>
    <col min="4" max="4" width="24" customWidth="1"/>
  </cols>
  <sheetData>
    <row r="1" spans="1:4" ht="21" x14ac:dyDescent="0.35">
      <c r="A1" s="55" t="s">
        <v>315</v>
      </c>
      <c r="B1" s="56"/>
      <c r="C1" s="84"/>
      <c r="D1" s="58"/>
    </row>
    <row r="2" spans="1:4" x14ac:dyDescent="0.25">
      <c r="A2" s="1"/>
      <c r="B2" s="1"/>
      <c r="C2" s="1"/>
      <c r="D2" s="1"/>
    </row>
    <row r="3" spans="1:4" x14ac:dyDescent="0.25">
      <c r="A3" s="39" t="s">
        <v>222</v>
      </c>
      <c r="B3" s="206" t="s">
        <v>293</v>
      </c>
      <c r="C3" s="208" t="s">
        <v>292</v>
      </c>
      <c r="D3" s="1"/>
    </row>
    <row r="4" spans="1:4" x14ac:dyDescent="0.25">
      <c r="A4" s="39">
        <v>19</v>
      </c>
      <c r="B4" s="155">
        <v>0</v>
      </c>
      <c r="C4" s="155">
        <v>0</v>
      </c>
      <c r="D4" s="1"/>
    </row>
    <row r="5" spans="1:4" x14ac:dyDescent="0.25">
      <c r="A5" s="39">
        <v>20</v>
      </c>
      <c r="B5" s="155">
        <v>0</v>
      </c>
      <c r="C5" s="155">
        <v>0</v>
      </c>
      <c r="D5" s="1"/>
    </row>
    <row r="6" spans="1:4" x14ac:dyDescent="0.25">
      <c r="A6" s="39">
        <v>21</v>
      </c>
      <c r="B6" s="155">
        <v>0</v>
      </c>
      <c r="C6" s="155">
        <v>0</v>
      </c>
      <c r="D6" s="1"/>
    </row>
    <row r="7" spans="1:4" x14ac:dyDescent="0.25">
      <c r="A7" s="39">
        <v>22</v>
      </c>
      <c r="B7" s="155">
        <v>4</v>
      </c>
      <c r="C7" s="155">
        <v>0</v>
      </c>
      <c r="D7" s="1"/>
    </row>
    <row r="8" spans="1:4" x14ac:dyDescent="0.25">
      <c r="A8" s="39">
        <v>23</v>
      </c>
      <c r="B8" s="155">
        <v>9</v>
      </c>
      <c r="C8" s="155">
        <v>0</v>
      </c>
      <c r="D8" s="151"/>
    </row>
    <row r="9" spans="1:4" x14ac:dyDescent="0.25">
      <c r="A9" s="248">
        <v>24</v>
      </c>
      <c r="B9" s="248">
        <v>11</v>
      </c>
      <c r="C9" s="207">
        <v>5</v>
      </c>
      <c r="D9" s="249" t="s">
        <v>247</v>
      </c>
    </row>
    <row r="10" spans="1:4" x14ac:dyDescent="0.25">
      <c r="A10" s="39">
        <v>25</v>
      </c>
      <c r="B10" s="207">
        <v>11</v>
      </c>
      <c r="C10" s="207">
        <v>8</v>
      </c>
      <c r="D10" s="2"/>
    </row>
    <row r="11" spans="1:4" x14ac:dyDescent="0.25">
      <c r="A11" s="246">
        <v>26</v>
      </c>
      <c r="B11" s="207">
        <v>3</v>
      </c>
      <c r="C11" s="246">
        <v>6</v>
      </c>
      <c r="D11" s="247" t="s">
        <v>248</v>
      </c>
    </row>
    <row r="12" spans="1:4" x14ac:dyDescent="0.25">
      <c r="A12" s="39">
        <v>27</v>
      </c>
      <c r="B12" s="155">
        <v>0</v>
      </c>
      <c r="C12" s="155">
        <v>4</v>
      </c>
      <c r="D12" s="1"/>
    </row>
    <row r="13" spans="1:4" x14ac:dyDescent="0.25">
      <c r="A13" s="39">
        <v>28</v>
      </c>
      <c r="B13" s="155">
        <v>1</v>
      </c>
      <c r="C13" s="155">
        <v>4</v>
      </c>
      <c r="D13" s="1"/>
    </row>
    <row r="14" spans="1:4" x14ac:dyDescent="0.25">
      <c r="A14" s="39">
        <v>29</v>
      </c>
      <c r="B14" s="155">
        <v>1</v>
      </c>
      <c r="C14" s="155">
        <v>2</v>
      </c>
      <c r="D14" s="1"/>
    </row>
    <row r="15" spans="1:4" x14ac:dyDescent="0.25">
      <c r="A15" s="1"/>
      <c r="B15" s="1"/>
      <c r="C15" s="1"/>
      <c r="D15" s="1"/>
    </row>
    <row r="16" spans="1:4" x14ac:dyDescent="0.25">
      <c r="A16" s="36" t="s">
        <v>223</v>
      </c>
      <c r="B16" s="39">
        <v>40</v>
      </c>
      <c r="C16" s="209">
        <v>32</v>
      </c>
      <c r="D16" s="1"/>
    </row>
    <row r="17" spans="1:4" x14ac:dyDescent="0.25">
      <c r="A17" s="1"/>
      <c r="B17" s="1"/>
      <c r="C17" s="1"/>
      <c r="D17" s="1"/>
    </row>
    <row r="18" spans="1:4" x14ac:dyDescent="0.25">
      <c r="A18" s="1" t="s">
        <v>306</v>
      </c>
      <c r="B18" s="1"/>
      <c r="C18" s="1"/>
      <c r="D18" s="1"/>
    </row>
    <row r="19" spans="1:4" x14ac:dyDescent="0.25">
      <c r="A19" s="9" t="s">
        <v>307</v>
      </c>
      <c r="B19" s="1"/>
      <c r="C19" s="1"/>
      <c r="D19" s="1"/>
    </row>
    <row r="20" spans="1:4" x14ac:dyDescent="0.25">
      <c r="A20" s="9" t="s">
        <v>238</v>
      </c>
      <c r="B20" s="1"/>
      <c r="C20" s="1"/>
      <c r="D20" s="1"/>
    </row>
    <row r="21" spans="1:4" x14ac:dyDescent="0.25">
      <c r="A21" s="28"/>
      <c r="B21" s="1"/>
      <c r="C21" s="1"/>
      <c r="D21" s="1"/>
    </row>
  </sheetData>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84"/>
  <sheetViews>
    <sheetView zoomScale="80" zoomScaleNormal="80" workbookViewId="0"/>
  </sheetViews>
  <sheetFormatPr defaultRowHeight="15" x14ac:dyDescent="0.25"/>
  <cols>
    <col min="1" max="1" width="25.5703125" style="1" customWidth="1"/>
    <col min="2" max="2" width="17.5703125" style="1" customWidth="1"/>
    <col min="3" max="6" width="9.140625" style="1"/>
    <col min="7" max="7" width="11" style="1" customWidth="1"/>
    <col min="8" max="8" width="3.85546875" style="9" customWidth="1"/>
    <col min="9" max="9" width="16.7109375" style="2" customWidth="1"/>
    <col min="10" max="13" width="9.28515625" style="1" bestFit="1" customWidth="1"/>
    <col min="14" max="14" width="13.85546875" style="1" bestFit="1" customWidth="1"/>
    <col min="15" max="15" width="28.5703125" style="28" customWidth="1"/>
    <col min="16" max="16" width="3.5703125" style="76" customWidth="1"/>
    <col min="17" max="17" width="17.140625" customWidth="1"/>
    <col min="18" max="21" width="9.28515625" customWidth="1"/>
    <col min="22" max="22" width="14.7109375" customWidth="1"/>
  </cols>
  <sheetData>
    <row r="1" spans="1:22" ht="21" x14ac:dyDescent="0.35">
      <c r="A1" s="55" t="s">
        <v>316</v>
      </c>
      <c r="B1" s="56"/>
      <c r="C1" s="84"/>
      <c r="D1" s="84"/>
      <c r="E1" s="84"/>
      <c r="F1" s="84"/>
      <c r="G1" s="58"/>
      <c r="H1" s="58"/>
      <c r="I1" s="84"/>
      <c r="J1" s="84"/>
      <c r="K1" s="84"/>
      <c r="L1" s="84"/>
      <c r="M1" s="84"/>
      <c r="N1" s="84"/>
      <c r="O1" s="85"/>
      <c r="P1" s="85"/>
      <c r="Q1" s="84"/>
      <c r="R1" s="84"/>
      <c r="S1" s="84"/>
      <c r="T1" s="84"/>
      <c r="U1" s="84"/>
      <c r="V1" s="58"/>
    </row>
    <row r="2" spans="1:22" ht="21" x14ac:dyDescent="0.35">
      <c r="A2" s="83"/>
      <c r="B2" s="83"/>
      <c r="C2" s="183"/>
      <c r="D2" s="129"/>
      <c r="E2" s="129"/>
      <c r="F2" s="129"/>
      <c r="G2" s="129"/>
      <c r="H2" s="129"/>
      <c r="I2" s="129"/>
      <c r="J2" s="183"/>
      <c r="K2" s="89"/>
      <c r="L2" s="89"/>
      <c r="M2" s="89"/>
      <c r="N2" s="89"/>
      <c r="O2" s="82"/>
    </row>
    <row r="3" spans="1:22" ht="21" x14ac:dyDescent="0.35">
      <c r="A3" s="83"/>
      <c r="B3" s="83"/>
      <c r="C3" s="182" t="s">
        <v>249</v>
      </c>
      <c r="D3" s="109"/>
      <c r="E3" s="109"/>
      <c r="F3" s="109"/>
      <c r="G3" s="110"/>
      <c r="H3" s="129"/>
      <c r="I3" s="129"/>
      <c r="J3" s="131" t="s">
        <v>250</v>
      </c>
      <c r="K3" s="132"/>
      <c r="L3" s="132"/>
      <c r="M3" s="132"/>
      <c r="N3" s="133"/>
      <c r="O3" s="41" t="s">
        <v>252</v>
      </c>
      <c r="Q3" s="2"/>
      <c r="R3" s="185" t="s">
        <v>251</v>
      </c>
      <c r="S3" s="186"/>
      <c r="T3" s="186"/>
      <c r="U3" s="186"/>
      <c r="V3" s="187"/>
    </row>
    <row r="4" spans="1:22" x14ac:dyDescent="0.25">
      <c r="Q4" s="2"/>
      <c r="R4" s="1"/>
      <c r="S4" s="1"/>
      <c r="T4" s="1"/>
      <c r="U4" s="1"/>
      <c r="V4" s="1"/>
    </row>
    <row r="5" spans="1:22" x14ac:dyDescent="0.25">
      <c r="B5" s="1" t="s">
        <v>7</v>
      </c>
      <c r="C5" s="39" t="s">
        <v>8</v>
      </c>
      <c r="D5" s="39" t="s">
        <v>9</v>
      </c>
      <c r="E5" s="39" t="s">
        <v>10</v>
      </c>
      <c r="F5" s="39" t="s">
        <v>11</v>
      </c>
      <c r="G5" s="111" t="s">
        <v>175</v>
      </c>
      <c r="H5" s="219"/>
      <c r="I5" s="1" t="s">
        <v>7</v>
      </c>
      <c r="J5" s="134" t="s">
        <v>8</v>
      </c>
      <c r="K5" s="134" t="s">
        <v>9</v>
      </c>
      <c r="L5" s="134" t="s">
        <v>10</v>
      </c>
      <c r="M5" s="134" t="s">
        <v>11</v>
      </c>
      <c r="N5" s="135" t="s">
        <v>175</v>
      </c>
      <c r="O5" s="222" t="s">
        <v>254</v>
      </c>
      <c r="Q5" s="1" t="s">
        <v>7</v>
      </c>
      <c r="R5" s="38" t="s">
        <v>8</v>
      </c>
      <c r="S5" s="38" t="s">
        <v>9</v>
      </c>
      <c r="T5" s="38" t="s">
        <v>10</v>
      </c>
      <c r="U5" s="38" t="s">
        <v>11</v>
      </c>
      <c r="V5" s="93" t="s">
        <v>175</v>
      </c>
    </row>
    <row r="6" spans="1:22" x14ac:dyDescent="0.25">
      <c r="B6" s="1" t="s">
        <v>242</v>
      </c>
      <c r="C6" s="143">
        <v>9.6</v>
      </c>
      <c r="D6" s="143">
        <v>9.8000000000000007</v>
      </c>
      <c r="E6" s="143">
        <v>9.8000000000000007</v>
      </c>
      <c r="F6" s="144">
        <v>10.8</v>
      </c>
      <c r="G6" s="112">
        <f t="shared" ref="G6" si="0">AVERAGE(C6:F6)</f>
        <v>10</v>
      </c>
      <c r="H6" s="220"/>
      <c r="I6" s="1" t="s">
        <v>242</v>
      </c>
      <c r="J6" s="134">
        <v>7.9</v>
      </c>
      <c r="K6" s="134">
        <v>7.7</v>
      </c>
      <c r="L6" s="134">
        <v>8.5</v>
      </c>
      <c r="M6" s="136">
        <v>8</v>
      </c>
      <c r="N6" s="137">
        <f t="shared" ref="N6" si="1">AVERAGE(J6:M6)</f>
        <v>8.0250000000000004</v>
      </c>
      <c r="O6" s="223" t="s">
        <v>241</v>
      </c>
      <c r="Q6" s="1" t="s">
        <v>253</v>
      </c>
      <c r="R6" s="38">
        <v>4.5999999999999996</v>
      </c>
      <c r="S6" s="38">
        <v>4.9000000000000004</v>
      </c>
      <c r="T6" s="38">
        <v>4.8</v>
      </c>
      <c r="U6" s="190">
        <v>4.7</v>
      </c>
      <c r="V6" s="191">
        <f t="shared" ref="V6" si="2">AVERAGE(R6:U6)</f>
        <v>4.75</v>
      </c>
    </row>
    <row r="7" spans="1:22" x14ac:dyDescent="0.25">
      <c r="C7" s="117" t="s">
        <v>59</v>
      </c>
      <c r="D7" s="116"/>
      <c r="E7" s="116"/>
      <c r="F7" s="176"/>
      <c r="G7" s="42"/>
      <c r="H7" s="130"/>
      <c r="I7" s="130"/>
      <c r="J7" s="139" t="s">
        <v>59</v>
      </c>
      <c r="K7" s="140"/>
      <c r="L7" s="140"/>
      <c r="M7" s="140"/>
      <c r="N7" s="138"/>
      <c r="O7" s="224" t="s">
        <v>240</v>
      </c>
      <c r="Q7" s="2"/>
      <c r="R7" s="192" t="s">
        <v>59</v>
      </c>
      <c r="S7" s="193"/>
      <c r="T7" s="193"/>
      <c r="U7" s="193"/>
      <c r="V7" s="40"/>
    </row>
    <row r="8" spans="1:22" ht="17.25" x14ac:dyDescent="0.25">
      <c r="A8" s="36" t="s">
        <v>221</v>
      </c>
      <c r="B8" s="114" t="s">
        <v>58</v>
      </c>
      <c r="C8" s="115" t="s">
        <v>189</v>
      </c>
      <c r="D8" s="116"/>
      <c r="E8" s="116"/>
      <c r="F8" s="176"/>
      <c r="G8" s="42"/>
      <c r="H8" s="130"/>
      <c r="I8" s="41" t="s">
        <v>58</v>
      </c>
      <c r="J8" s="141" t="s">
        <v>189</v>
      </c>
      <c r="K8" s="140"/>
      <c r="L8" s="140"/>
      <c r="M8" s="140"/>
      <c r="N8" s="138"/>
      <c r="O8" s="224" t="s">
        <v>219</v>
      </c>
      <c r="Q8" s="41" t="s">
        <v>58</v>
      </c>
      <c r="R8" s="194" t="s">
        <v>239</v>
      </c>
      <c r="S8" s="193"/>
      <c r="T8" s="193"/>
      <c r="U8" s="193"/>
      <c r="V8" s="40"/>
    </row>
    <row r="9" spans="1:22" x14ac:dyDescent="0.25">
      <c r="A9" s="44" t="s">
        <v>66</v>
      </c>
      <c r="B9" s="196" t="s">
        <v>12</v>
      </c>
      <c r="C9" s="113">
        <v>2.6405813753479435</v>
      </c>
      <c r="D9" s="113">
        <v>4.4162739883025628</v>
      </c>
      <c r="E9" s="113">
        <v>4.4167387561198037</v>
      </c>
      <c r="F9" s="113">
        <v>5.1057931881491845</v>
      </c>
      <c r="G9" s="119">
        <f t="shared" ref="G9:G42" si="3">AVERAGE(C9:F9)</f>
        <v>4.1448468269798733</v>
      </c>
      <c r="H9" s="106"/>
      <c r="I9" s="218" t="s">
        <v>12</v>
      </c>
      <c r="J9" s="113">
        <v>3.2300661073428372</v>
      </c>
      <c r="K9" s="113">
        <v>4.2038463694644772</v>
      </c>
      <c r="L9" s="113">
        <v>4.5031986425004797</v>
      </c>
      <c r="M9" s="113">
        <v>3.9722806988072921</v>
      </c>
      <c r="N9" s="142">
        <f t="shared" ref="N9:N18" si="4">AVERAGE(J9:M9)</f>
        <v>3.9773479545287715</v>
      </c>
      <c r="O9" s="210"/>
      <c r="Q9" s="218" t="s">
        <v>12</v>
      </c>
      <c r="R9" s="113">
        <v>2.9948733005345605</v>
      </c>
      <c r="S9" s="113">
        <v>5.6066704319932334</v>
      </c>
      <c r="T9" s="113">
        <v>8.2921894209341342</v>
      </c>
      <c r="U9" s="113">
        <v>10.359011345911286</v>
      </c>
      <c r="V9" s="195">
        <f t="shared" ref="V9:V18" si="5">AVERAGE(R9:U9)</f>
        <v>6.8131861248433037</v>
      </c>
    </row>
    <row r="10" spans="1:22" x14ac:dyDescent="0.25">
      <c r="A10" s="46" t="s">
        <v>69</v>
      </c>
      <c r="B10" s="196" t="s">
        <v>13</v>
      </c>
      <c r="C10" s="113">
        <v>3.5569905781344002</v>
      </c>
      <c r="D10" s="113">
        <v>3.9082590224882607</v>
      </c>
      <c r="E10" s="113">
        <v>4.0011971701883757</v>
      </c>
      <c r="F10" s="113">
        <v>3.6360054043421921</v>
      </c>
      <c r="G10" s="119">
        <f t="shared" si="3"/>
        <v>3.7756130437883071</v>
      </c>
      <c r="H10" s="106"/>
      <c r="I10" s="196" t="s">
        <v>13</v>
      </c>
      <c r="J10" s="113">
        <v>3.1057211991136771</v>
      </c>
      <c r="K10" s="113">
        <v>3.3268581466507885</v>
      </c>
      <c r="L10" s="113">
        <v>3.3587217176621325</v>
      </c>
      <c r="M10" s="113">
        <v>3.3586824543120879</v>
      </c>
      <c r="N10" s="142">
        <f t="shared" si="4"/>
        <v>3.2874958794346716</v>
      </c>
      <c r="O10" s="211"/>
      <c r="Q10" s="196" t="s">
        <v>13</v>
      </c>
      <c r="R10" s="113">
        <v>1.3178440951218018</v>
      </c>
      <c r="S10" s="113">
        <v>2.1363319699490804</v>
      </c>
      <c r="T10" s="113">
        <v>1.8981463203677267</v>
      </c>
      <c r="U10" s="113">
        <v>2.2880694289911694</v>
      </c>
      <c r="V10" s="195">
        <f t="shared" si="5"/>
        <v>1.9100979536074445</v>
      </c>
    </row>
    <row r="11" spans="1:22" x14ac:dyDescent="0.25">
      <c r="A11" s="46" t="s">
        <v>69</v>
      </c>
      <c r="B11" s="196" t="s">
        <v>14</v>
      </c>
      <c r="C11" s="113">
        <v>2.4435731059961636</v>
      </c>
      <c r="D11" s="113">
        <v>2.3553776224610088</v>
      </c>
      <c r="E11" s="113">
        <v>2.3165283315383443</v>
      </c>
      <c r="F11" s="113">
        <v>2.4933376114273686</v>
      </c>
      <c r="G11" s="119">
        <f t="shared" si="3"/>
        <v>2.4022041678557216</v>
      </c>
      <c r="H11" s="106"/>
      <c r="I11" s="196" t="s">
        <v>14</v>
      </c>
      <c r="J11" s="113">
        <v>43.486539678176001</v>
      </c>
      <c r="K11" s="113">
        <v>53.170560679586494</v>
      </c>
      <c r="L11" s="113">
        <v>44.806492913499859</v>
      </c>
      <c r="M11" s="113">
        <v>49.899093544549203</v>
      </c>
      <c r="N11" s="142">
        <f t="shared" si="4"/>
        <v>47.840671703952886</v>
      </c>
      <c r="O11" s="212">
        <v>9.6137550000000008E-7</v>
      </c>
      <c r="P11" s="221"/>
      <c r="Q11" s="196" t="s">
        <v>14</v>
      </c>
      <c r="R11" s="113">
        <v>37.716033761079998</v>
      </c>
      <c r="S11" s="113">
        <v>64.174798271188109</v>
      </c>
      <c r="T11" s="113">
        <v>39.097350824851269</v>
      </c>
      <c r="U11" s="113">
        <v>54.727586071096027</v>
      </c>
      <c r="V11" s="195">
        <f t="shared" si="5"/>
        <v>48.928942232053849</v>
      </c>
    </row>
    <row r="12" spans="1:22" x14ac:dyDescent="0.25">
      <c r="A12" s="46" t="s">
        <v>69</v>
      </c>
      <c r="B12" s="196" t="s">
        <v>17</v>
      </c>
      <c r="C12" s="113">
        <v>11.0334214026556</v>
      </c>
      <c r="D12" s="113">
        <v>10.883298773663086</v>
      </c>
      <c r="E12" s="113">
        <v>10.67978726460653</v>
      </c>
      <c r="F12" s="113">
        <v>12.849744728968234</v>
      </c>
      <c r="G12" s="119">
        <f t="shared" si="3"/>
        <v>11.361563042473362</v>
      </c>
      <c r="H12" s="106"/>
      <c r="I12" s="196" t="s">
        <v>17</v>
      </c>
      <c r="J12" s="113">
        <v>57.05039254130957</v>
      </c>
      <c r="K12" s="113">
        <v>70.536531701266711</v>
      </c>
      <c r="L12" s="113">
        <v>58.085548576235297</v>
      </c>
      <c r="M12" s="113">
        <v>58.206151013070802</v>
      </c>
      <c r="N12" s="142">
        <f t="shared" si="4"/>
        <v>60.969655957970595</v>
      </c>
      <c r="O12" s="212">
        <v>4.88958E-6</v>
      </c>
      <c r="P12" s="221"/>
      <c r="Q12" s="196" t="s">
        <v>17</v>
      </c>
      <c r="R12" s="113">
        <v>60.028319541912424</v>
      </c>
      <c r="S12" s="113">
        <v>104.7452490368653</v>
      </c>
      <c r="T12" s="113">
        <v>66.95465168248667</v>
      </c>
      <c r="U12" s="113">
        <v>89.014538890901107</v>
      </c>
      <c r="V12" s="195">
        <f t="shared" si="5"/>
        <v>80.185689788041373</v>
      </c>
    </row>
    <row r="13" spans="1:22" x14ac:dyDescent="0.25">
      <c r="A13" s="46" t="s">
        <v>69</v>
      </c>
      <c r="B13" s="196" t="s">
        <v>18</v>
      </c>
      <c r="C13" s="113">
        <v>3.9849858126115998</v>
      </c>
      <c r="D13" s="113">
        <v>4.0492647327360327</v>
      </c>
      <c r="E13" s="113">
        <v>4.0635075725230037</v>
      </c>
      <c r="F13" s="113">
        <v>4.0931835701346069</v>
      </c>
      <c r="G13" s="119">
        <f t="shared" si="3"/>
        <v>4.0477354220013106</v>
      </c>
      <c r="H13" s="106"/>
      <c r="I13" s="196" t="s">
        <v>18</v>
      </c>
      <c r="J13" s="113">
        <v>4.3755491215695397</v>
      </c>
      <c r="K13" s="113">
        <v>6.2176899496290083</v>
      </c>
      <c r="L13" s="113">
        <v>5.0462985167822678</v>
      </c>
      <c r="M13" s="113">
        <v>5.1862708733858804</v>
      </c>
      <c r="N13" s="142">
        <f t="shared" si="4"/>
        <v>5.2064521153416736</v>
      </c>
      <c r="O13" s="213"/>
      <c r="P13" s="46"/>
      <c r="Q13" s="196" t="s">
        <v>18</v>
      </c>
      <c r="R13" s="113">
        <v>2.6753596995834648</v>
      </c>
      <c r="S13" s="113">
        <v>2.6984517695298216</v>
      </c>
      <c r="T13" s="113">
        <v>2.7660148326010465</v>
      </c>
      <c r="U13" s="113">
        <v>2.9271393609051506</v>
      </c>
      <c r="V13" s="195">
        <f t="shared" si="5"/>
        <v>2.7667414156548711</v>
      </c>
    </row>
    <row r="14" spans="1:22" x14ac:dyDescent="0.25">
      <c r="A14" s="46" t="s">
        <v>66</v>
      </c>
      <c r="B14" s="196" t="s">
        <v>19</v>
      </c>
      <c r="C14" s="113">
        <v>1.04371541486532</v>
      </c>
      <c r="D14" s="113">
        <v>1.1224405868316669</v>
      </c>
      <c r="E14" s="113">
        <v>0.97482601729569618</v>
      </c>
      <c r="F14" s="113">
        <v>1.2893555508525836</v>
      </c>
      <c r="G14" s="119">
        <f t="shared" si="3"/>
        <v>1.1075843924613167</v>
      </c>
      <c r="H14" s="106"/>
      <c r="I14" s="196" t="s">
        <v>19</v>
      </c>
      <c r="J14" s="113">
        <v>0.85303341437792801</v>
      </c>
      <c r="K14" s="113">
        <v>1.5073476062436655</v>
      </c>
      <c r="L14" s="113">
        <v>1.2175584250417808</v>
      </c>
      <c r="M14" s="113">
        <v>1.1633342015150561</v>
      </c>
      <c r="N14" s="142">
        <f t="shared" si="4"/>
        <v>1.1853184117946076</v>
      </c>
      <c r="O14" s="213"/>
      <c r="P14" s="46"/>
      <c r="Q14" s="196" t="s">
        <v>19</v>
      </c>
      <c r="R14" s="113">
        <v>1.0467342799552766</v>
      </c>
      <c r="S14" s="113">
        <v>1.6471288334744032</v>
      </c>
      <c r="T14" s="113">
        <v>1.4122519572374601</v>
      </c>
      <c r="U14" s="113">
        <v>1.7041709545033055</v>
      </c>
      <c r="V14" s="195">
        <f t="shared" si="5"/>
        <v>1.4525715062926112</v>
      </c>
    </row>
    <row r="15" spans="1:22" x14ac:dyDescent="0.25">
      <c r="A15" s="46" t="s">
        <v>69</v>
      </c>
      <c r="B15" s="196" t="s">
        <v>20</v>
      </c>
      <c r="C15" s="113">
        <v>3.1730696954528468</v>
      </c>
      <c r="D15" s="113">
        <v>2.7009730657370707</v>
      </c>
      <c r="E15" s="113">
        <v>2.0808983184348047</v>
      </c>
      <c r="F15" s="113">
        <v>2.6229604425655344</v>
      </c>
      <c r="G15" s="119">
        <f t="shared" si="3"/>
        <v>2.644475380547564</v>
      </c>
      <c r="H15" s="106"/>
      <c r="I15" s="196" t="s">
        <v>20</v>
      </c>
      <c r="J15" s="113">
        <v>1.33128728203377</v>
      </c>
      <c r="K15" s="113">
        <v>1.5861300998718877</v>
      </c>
      <c r="L15" s="113">
        <v>1.1929356544418823</v>
      </c>
      <c r="M15" s="113">
        <v>0.83224121722677202</v>
      </c>
      <c r="N15" s="142">
        <f t="shared" si="4"/>
        <v>1.2356485633935781</v>
      </c>
      <c r="O15" s="214">
        <v>2.11057E-3</v>
      </c>
      <c r="P15" s="217"/>
      <c r="Q15" s="196" t="s">
        <v>20</v>
      </c>
      <c r="R15" s="113">
        <v>0.54692594711511655</v>
      </c>
      <c r="S15" s="113">
        <v>0.76638748438484239</v>
      </c>
      <c r="T15" s="113">
        <v>0.45201450949938671</v>
      </c>
      <c r="U15" s="113">
        <v>1.0708775803396084</v>
      </c>
      <c r="V15" s="195">
        <f t="shared" si="5"/>
        <v>0.70905138033473847</v>
      </c>
    </row>
    <row r="16" spans="1:22" x14ac:dyDescent="0.25">
      <c r="A16" s="46" t="s">
        <v>66</v>
      </c>
      <c r="B16" s="196" t="s">
        <v>21</v>
      </c>
      <c r="C16" s="113">
        <v>0.5296644342807767</v>
      </c>
      <c r="D16" s="113">
        <v>0.5243295053781093</v>
      </c>
      <c r="E16" s="113">
        <v>0.4897399696287934</v>
      </c>
      <c r="F16" s="113">
        <v>0.49872828519089185</v>
      </c>
      <c r="G16" s="119">
        <f t="shared" si="3"/>
        <v>0.51061554861964287</v>
      </c>
      <c r="H16" s="106"/>
      <c r="I16" s="196" t="s">
        <v>21</v>
      </c>
      <c r="J16" s="113">
        <v>0.20682582291348819</v>
      </c>
      <c r="K16" s="113">
        <v>0.5167265148657787</v>
      </c>
      <c r="L16" s="113">
        <v>0.31588732714834333</v>
      </c>
      <c r="M16" s="113">
        <v>0.26313041035022838</v>
      </c>
      <c r="N16" s="142">
        <f t="shared" si="4"/>
        <v>0.3256425188194596</v>
      </c>
      <c r="O16" s="213"/>
      <c r="P16" s="46"/>
      <c r="Q16" s="196" t="s">
        <v>21</v>
      </c>
      <c r="R16" s="113">
        <v>0.26568634908398475</v>
      </c>
      <c r="S16" s="113">
        <v>0.40503651383830136</v>
      </c>
      <c r="T16" s="113">
        <v>0.3127318090041547</v>
      </c>
      <c r="U16" s="113">
        <v>0.41205652272965715</v>
      </c>
      <c r="V16" s="195">
        <f t="shared" si="5"/>
        <v>0.34887779866402446</v>
      </c>
    </row>
    <row r="17" spans="1:22" x14ac:dyDescent="0.25">
      <c r="A17" s="46" t="s">
        <v>66</v>
      </c>
      <c r="B17" s="196" t="s">
        <v>22</v>
      </c>
      <c r="C17" s="113">
        <v>0.42071029993313996</v>
      </c>
      <c r="D17" s="113">
        <v>0.45868625501689791</v>
      </c>
      <c r="E17" s="113">
        <v>0.39454895579139265</v>
      </c>
      <c r="F17" s="113">
        <v>0.40266651975481776</v>
      </c>
      <c r="G17" s="119">
        <f t="shared" si="3"/>
        <v>0.4191530076240621</v>
      </c>
      <c r="H17" s="106"/>
      <c r="I17" s="196" t="s">
        <v>22</v>
      </c>
      <c r="J17" s="113">
        <v>0.13903029819090795</v>
      </c>
      <c r="K17" s="113">
        <v>0.41326946843614798</v>
      </c>
      <c r="L17" s="113">
        <v>0.2297313697715648</v>
      </c>
      <c r="M17" s="113">
        <v>0.1816365604076832</v>
      </c>
      <c r="N17" s="142">
        <f t="shared" si="4"/>
        <v>0.24091692420157598</v>
      </c>
      <c r="O17" s="213"/>
      <c r="P17" s="46"/>
      <c r="Q17" s="196" t="s">
        <v>22</v>
      </c>
      <c r="R17" s="113">
        <v>0.16259265278970925</v>
      </c>
      <c r="S17" s="113">
        <v>0.28072919169406041</v>
      </c>
      <c r="T17" s="113">
        <v>0.24073813838843736</v>
      </c>
      <c r="U17" s="113">
        <v>0.2902429174766713</v>
      </c>
      <c r="V17" s="195">
        <f t="shared" si="5"/>
        <v>0.24357572508721959</v>
      </c>
    </row>
    <row r="18" spans="1:22" x14ac:dyDescent="0.25">
      <c r="A18" s="46" t="s">
        <v>69</v>
      </c>
      <c r="B18" s="196" t="s">
        <v>23</v>
      </c>
      <c r="C18" s="113">
        <v>0.62416037893308673</v>
      </c>
      <c r="D18" s="113">
        <v>0.7144162822344392</v>
      </c>
      <c r="E18" s="113">
        <v>0.91127217634871494</v>
      </c>
      <c r="F18" s="113">
        <v>1.0293950856921541</v>
      </c>
      <c r="G18" s="119">
        <f t="shared" si="3"/>
        <v>0.8198109808020988</v>
      </c>
      <c r="H18" s="106"/>
      <c r="I18" s="196" t="s">
        <v>23</v>
      </c>
      <c r="J18" s="113">
        <v>0.61465441931215792</v>
      </c>
      <c r="K18" s="113">
        <v>1.1188723683526482</v>
      </c>
      <c r="L18" s="113">
        <v>0.73738287179484607</v>
      </c>
      <c r="M18" s="113">
        <v>0.69233738226468</v>
      </c>
      <c r="N18" s="142">
        <f t="shared" si="4"/>
        <v>0.79081176043108303</v>
      </c>
      <c r="O18" s="213"/>
      <c r="P18" s="46"/>
      <c r="Q18" s="196" t="s">
        <v>23</v>
      </c>
      <c r="R18" s="113">
        <v>1.1398876062816767</v>
      </c>
      <c r="S18" s="113">
        <v>1.9266016883005712</v>
      </c>
      <c r="T18" s="113">
        <v>1.4625669820312002</v>
      </c>
      <c r="U18" s="113">
        <v>2.2572600194083541</v>
      </c>
      <c r="V18" s="195">
        <f t="shared" si="5"/>
        <v>1.6965790740054505</v>
      </c>
    </row>
    <row r="19" spans="1:22" x14ac:dyDescent="0.25">
      <c r="A19" s="46" t="s">
        <v>69</v>
      </c>
      <c r="B19" s="196" t="s">
        <v>25</v>
      </c>
      <c r="C19" s="113">
        <v>0.28144370400104801</v>
      </c>
      <c r="D19" s="113">
        <v>0.38566429248652079</v>
      </c>
      <c r="E19" s="113">
        <v>0.48427501737751832</v>
      </c>
      <c r="F19" s="113">
        <v>0.46501436874138369</v>
      </c>
      <c r="G19" s="119">
        <f t="shared" si="3"/>
        <v>0.4040993456516177</v>
      </c>
      <c r="H19" s="106"/>
      <c r="I19" s="196" t="s">
        <v>25</v>
      </c>
      <c r="J19" s="188" t="s">
        <v>190</v>
      </c>
      <c r="K19" s="188" t="s">
        <v>190</v>
      </c>
      <c r="L19" s="188" t="s">
        <v>190</v>
      </c>
      <c r="M19" s="188" t="s">
        <v>190</v>
      </c>
      <c r="N19" s="142">
        <v>0</v>
      </c>
      <c r="O19" s="214" t="s">
        <v>220</v>
      </c>
      <c r="P19" s="217"/>
      <c r="Q19" s="196" t="s">
        <v>25</v>
      </c>
      <c r="R19" s="188" t="s">
        <v>190</v>
      </c>
      <c r="S19" s="188" t="s">
        <v>190</v>
      </c>
      <c r="T19" s="188" t="s">
        <v>190</v>
      </c>
      <c r="U19" s="188" t="s">
        <v>190</v>
      </c>
      <c r="V19" s="195">
        <v>0</v>
      </c>
    </row>
    <row r="20" spans="1:22" x14ac:dyDescent="0.25">
      <c r="A20" s="107" t="s">
        <v>66</v>
      </c>
      <c r="B20" s="196" t="s">
        <v>26</v>
      </c>
      <c r="C20" s="113">
        <v>50.555983487745337</v>
      </c>
      <c r="D20" s="113">
        <v>24.438094073438528</v>
      </c>
      <c r="E20" s="113">
        <v>43.204254052213876</v>
      </c>
      <c r="F20" s="113">
        <v>38.371111339042365</v>
      </c>
      <c r="G20" s="119">
        <f t="shared" si="3"/>
        <v>39.142360738110028</v>
      </c>
      <c r="H20" s="106"/>
      <c r="I20" s="196" t="s">
        <v>26</v>
      </c>
      <c r="J20" s="113">
        <v>251.38503661806462</v>
      </c>
      <c r="K20" s="113">
        <v>310.83762423092486</v>
      </c>
      <c r="L20" s="113">
        <v>292.84079664586278</v>
      </c>
      <c r="M20" s="113">
        <v>215.62498383167039</v>
      </c>
      <c r="N20" s="142">
        <f t="shared" ref="N20:N40" si="6">AVERAGE(J20:M20)</f>
        <v>267.67211033163062</v>
      </c>
      <c r="O20" s="212">
        <v>4.7217389999999999E-5</v>
      </c>
      <c r="P20" s="221"/>
      <c r="Q20" s="196" t="s">
        <v>26</v>
      </c>
      <c r="R20" s="113">
        <v>275.20259035399442</v>
      </c>
      <c r="S20" s="113">
        <v>333.12734451374627</v>
      </c>
      <c r="T20" s="113">
        <v>267.88473426744201</v>
      </c>
      <c r="U20" s="113">
        <v>279.7082153408395</v>
      </c>
      <c r="V20" s="195">
        <f t="shared" ref="V20:V21" si="7">AVERAGE(R20:U20)</f>
        <v>288.98072111900558</v>
      </c>
    </row>
    <row r="21" spans="1:22" x14ac:dyDescent="0.25">
      <c r="A21" s="46" t="s">
        <v>69</v>
      </c>
      <c r="B21" s="196" t="s">
        <v>27</v>
      </c>
      <c r="C21" s="113">
        <v>1.1067104482054533</v>
      </c>
      <c r="D21" s="113">
        <v>1.2055755041435787</v>
      </c>
      <c r="E21" s="113">
        <v>1.0380183612981191</v>
      </c>
      <c r="F21" s="113">
        <v>1.2191822918996267</v>
      </c>
      <c r="G21" s="119">
        <f t="shared" si="3"/>
        <v>1.1423716513866944</v>
      </c>
      <c r="H21" s="106"/>
      <c r="I21" s="196" t="s">
        <v>27</v>
      </c>
      <c r="J21" s="113">
        <v>0.57487427389402324</v>
      </c>
      <c r="K21" s="113">
        <v>1.0859545074217352</v>
      </c>
      <c r="L21" s="113">
        <v>0.7363562618276932</v>
      </c>
      <c r="M21" s="113">
        <v>0.72026654561806003</v>
      </c>
      <c r="N21" s="142">
        <f t="shared" si="6"/>
        <v>0.77936289719037788</v>
      </c>
      <c r="O21" s="213"/>
      <c r="P21" s="46"/>
      <c r="Q21" s="196" t="s">
        <v>27</v>
      </c>
      <c r="R21" s="113">
        <v>0.78671211271305053</v>
      </c>
      <c r="S21" s="113">
        <v>1.0933359460486529</v>
      </c>
      <c r="T21" s="113">
        <v>0.73374512045813345</v>
      </c>
      <c r="U21" s="113">
        <v>1.1092446515227505</v>
      </c>
      <c r="V21" s="195">
        <f t="shared" si="7"/>
        <v>0.93075945768564683</v>
      </c>
    </row>
    <row r="22" spans="1:22" x14ac:dyDescent="0.25">
      <c r="A22" s="46" t="s">
        <v>66</v>
      </c>
      <c r="B22" s="196" t="s">
        <v>28</v>
      </c>
      <c r="C22" s="113">
        <v>1.6077310965982967</v>
      </c>
      <c r="D22" s="113">
        <v>1.7197499807234415</v>
      </c>
      <c r="E22" s="113">
        <v>1.4710004731810971</v>
      </c>
      <c r="F22" s="113">
        <v>2.8121583650844828</v>
      </c>
      <c r="G22" s="119">
        <f t="shared" si="3"/>
        <v>1.9026599788968295</v>
      </c>
      <c r="H22" s="106"/>
      <c r="I22" s="196" t="s">
        <v>28</v>
      </c>
      <c r="J22" s="188" t="s">
        <v>190</v>
      </c>
      <c r="K22" s="188" t="s">
        <v>190</v>
      </c>
      <c r="L22" s="188" t="s">
        <v>190</v>
      </c>
      <c r="M22" s="188" t="s">
        <v>190</v>
      </c>
      <c r="N22" s="142">
        <v>0</v>
      </c>
      <c r="O22" s="215" t="s">
        <v>220</v>
      </c>
      <c r="P22" s="217"/>
      <c r="Q22" s="196" t="s">
        <v>28</v>
      </c>
      <c r="R22" s="188" t="s">
        <v>190</v>
      </c>
      <c r="S22" s="188" t="s">
        <v>190</v>
      </c>
      <c r="T22" s="188" t="s">
        <v>190</v>
      </c>
      <c r="U22" s="188" t="s">
        <v>190</v>
      </c>
      <c r="V22" s="195">
        <v>0</v>
      </c>
    </row>
    <row r="23" spans="1:22" x14ac:dyDescent="0.25">
      <c r="A23" s="46" t="s">
        <v>69</v>
      </c>
      <c r="B23" s="196" t="s">
        <v>29</v>
      </c>
      <c r="C23" s="113">
        <v>0.34538755344794664</v>
      </c>
      <c r="D23" s="113">
        <v>0.26631441404881306</v>
      </c>
      <c r="E23" s="113">
        <v>0.34978363544060731</v>
      </c>
      <c r="F23" s="113">
        <v>0.50237604444175699</v>
      </c>
      <c r="G23" s="119">
        <f t="shared" si="3"/>
        <v>0.36596541184478099</v>
      </c>
      <c r="H23" s="106"/>
      <c r="I23" s="196" t="s">
        <v>29</v>
      </c>
      <c r="J23" s="113">
        <v>0.10129899502335189</v>
      </c>
      <c r="K23" s="113">
        <v>0.18947398498959375</v>
      </c>
      <c r="L23" s="113">
        <v>0.22644917949657975</v>
      </c>
      <c r="M23" s="113">
        <v>0.20043540032580801</v>
      </c>
      <c r="N23" s="142">
        <f t="shared" si="6"/>
        <v>0.17941438995883335</v>
      </c>
      <c r="O23" s="213"/>
      <c r="P23" s="46"/>
      <c r="Q23" s="196" t="s">
        <v>29</v>
      </c>
      <c r="R23" s="113">
        <v>0.38474152734715827</v>
      </c>
      <c r="S23" s="113">
        <v>0.8384164196979722</v>
      </c>
      <c r="T23" s="113">
        <v>0.49231829523962001</v>
      </c>
      <c r="U23" s="113">
        <v>0.51142283079967321</v>
      </c>
      <c r="V23" s="195">
        <f t="shared" ref="V23:V37" si="8">AVERAGE(R23:U23)</f>
        <v>0.55672476827110584</v>
      </c>
    </row>
    <row r="24" spans="1:22" x14ac:dyDescent="0.25">
      <c r="A24" s="46" t="s">
        <v>69</v>
      </c>
      <c r="B24" s="196" t="s">
        <v>30</v>
      </c>
      <c r="C24" s="113">
        <v>0.73924774535559667</v>
      </c>
      <c r="D24" s="113">
        <v>2.9004990156994319</v>
      </c>
      <c r="E24" s="113">
        <v>4.8315916948405553</v>
      </c>
      <c r="F24" s="113">
        <v>2.6325257400014013</v>
      </c>
      <c r="G24" s="119">
        <f t="shared" si="3"/>
        <v>2.7759660489742464</v>
      </c>
      <c r="H24" s="106"/>
      <c r="I24" s="196" t="s">
        <v>30</v>
      </c>
      <c r="J24" s="113">
        <v>0.49028103966523134</v>
      </c>
      <c r="K24" s="113">
        <v>0.24434469862011676</v>
      </c>
      <c r="L24" s="113">
        <v>0.44005832168011294</v>
      </c>
      <c r="M24" s="113">
        <v>0.18411960178223599</v>
      </c>
      <c r="N24" s="142">
        <f t="shared" si="6"/>
        <v>0.33970091543692427</v>
      </c>
      <c r="O24" s="213"/>
      <c r="P24" s="46"/>
      <c r="Q24" s="196" t="s">
        <v>30</v>
      </c>
      <c r="R24" s="113">
        <v>0.45735634205963066</v>
      </c>
      <c r="S24" s="113">
        <v>0.72399000862891094</v>
      </c>
      <c r="T24" s="113">
        <v>0.57495029835020006</v>
      </c>
      <c r="U24" s="113">
        <v>0.87721762336119158</v>
      </c>
      <c r="V24" s="195">
        <f t="shared" si="8"/>
        <v>0.6583785680999833</v>
      </c>
    </row>
    <row r="25" spans="1:22" x14ac:dyDescent="0.25">
      <c r="A25" s="46" t="s">
        <v>69</v>
      </c>
      <c r="B25" s="196" t="s">
        <v>31</v>
      </c>
      <c r="C25" s="113">
        <v>0.98907208457892681</v>
      </c>
      <c r="D25" s="113">
        <v>1.0818179426618744</v>
      </c>
      <c r="E25" s="113">
        <v>1.0619705182651067</v>
      </c>
      <c r="F25" s="113">
        <v>1.0287440278775022</v>
      </c>
      <c r="G25" s="119">
        <f t="shared" si="3"/>
        <v>1.0404011433458527</v>
      </c>
      <c r="H25" s="106"/>
      <c r="I25" s="196" t="s">
        <v>31</v>
      </c>
      <c r="J25" s="113">
        <v>0.13039340058216062</v>
      </c>
      <c r="K25" s="113">
        <v>0.49845965136788362</v>
      </c>
      <c r="L25" s="113">
        <v>0.24162751921636516</v>
      </c>
      <c r="M25" s="113">
        <v>0.2118932526789376</v>
      </c>
      <c r="N25" s="142">
        <f t="shared" si="6"/>
        <v>0.27059345596133677</v>
      </c>
      <c r="O25" s="214">
        <v>8.3356249999999997E-5</v>
      </c>
      <c r="P25" s="217"/>
      <c r="Q25" s="196" t="s">
        <v>31</v>
      </c>
      <c r="R25" s="113">
        <v>0.15033985363484523</v>
      </c>
      <c r="S25" s="113">
        <v>0.39178656077258511</v>
      </c>
      <c r="T25" s="113">
        <v>0.30448787658766269</v>
      </c>
      <c r="U25" s="113">
        <v>0.35784364195572632</v>
      </c>
      <c r="V25" s="195">
        <f t="shared" si="8"/>
        <v>0.30111448323770484</v>
      </c>
    </row>
    <row r="26" spans="1:22" x14ac:dyDescent="0.25">
      <c r="A26" s="46" t="s">
        <v>72</v>
      </c>
      <c r="B26" s="196" t="s">
        <v>32</v>
      </c>
      <c r="C26" s="113">
        <v>0.143931</v>
      </c>
      <c r="D26" s="113">
        <v>0.14901900000000001</v>
      </c>
      <c r="E26" s="113">
        <v>9.5198000000000005E-2</v>
      </c>
      <c r="F26" s="113">
        <v>0.224552</v>
      </c>
      <c r="G26" s="119">
        <f t="shared" si="3"/>
        <v>0.15317500000000001</v>
      </c>
      <c r="H26" s="106"/>
      <c r="I26" s="196" t="s">
        <v>32</v>
      </c>
      <c r="J26" s="113">
        <v>1.792562</v>
      </c>
      <c r="K26" s="113">
        <v>1.5288679999999999</v>
      </c>
      <c r="L26" s="113">
        <v>1.189865</v>
      </c>
      <c r="M26" s="113">
        <v>1.928984</v>
      </c>
      <c r="N26" s="142">
        <f t="shared" si="6"/>
        <v>1.6100697499999999</v>
      </c>
      <c r="O26" s="212">
        <v>1.1726399999999999E-4</v>
      </c>
      <c r="P26" s="221"/>
      <c r="Q26" s="196" t="s">
        <v>32</v>
      </c>
      <c r="R26" s="113">
        <v>0.30037866013951586</v>
      </c>
      <c r="S26" s="113">
        <v>0.29803733277063083</v>
      </c>
      <c r="T26" s="113">
        <v>0.19436290073355333</v>
      </c>
      <c r="U26" s="113">
        <v>0.51599193356753692</v>
      </c>
      <c r="V26" s="195">
        <f t="shared" si="8"/>
        <v>0.32719270680280921</v>
      </c>
    </row>
    <row r="27" spans="1:22" x14ac:dyDescent="0.25">
      <c r="A27" s="46" t="s">
        <v>72</v>
      </c>
      <c r="B27" s="196" t="s">
        <v>33</v>
      </c>
      <c r="C27" s="113">
        <v>1.831059</v>
      </c>
      <c r="D27" s="113">
        <v>1.2427520000000001</v>
      </c>
      <c r="E27" s="113">
        <v>1.093129</v>
      </c>
      <c r="F27" s="113">
        <v>1.491655</v>
      </c>
      <c r="G27" s="119">
        <f t="shared" si="3"/>
        <v>1.41464875</v>
      </c>
      <c r="H27" s="106"/>
      <c r="I27" s="196" t="s">
        <v>33</v>
      </c>
      <c r="J27" s="113">
        <v>2.8236210000000002</v>
      </c>
      <c r="K27" s="113">
        <v>1.771455</v>
      </c>
      <c r="L27" s="113">
        <v>1.3278829999999999</v>
      </c>
      <c r="M27" s="113">
        <v>3.3295360000000001</v>
      </c>
      <c r="N27" s="142">
        <f t="shared" si="6"/>
        <v>2.3131237499999999</v>
      </c>
      <c r="O27" s="213"/>
      <c r="P27" s="46"/>
      <c r="Q27" s="196" t="s">
        <v>33</v>
      </c>
      <c r="R27" s="113">
        <v>3.8213410604451137</v>
      </c>
      <c r="S27" s="113">
        <v>2.4855034203398363</v>
      </c>
      <c r="T27" s="113">
        <v>2.231804745961</v>
      </c>
      <c r="U27" s="113">
        <v>3.4276318765837952</v>
      </c>
      <c r="V27" s="195">
        <f t="shared" si="8"/>
        <v>2.9915702758324363</v>
      </c>
    </row>
    <row r="28" spans="1:22" x14ac:dyDescent="0.25">
      <c r="A28" s="46" t="s">
        <v>72</v>
      </c>
      <c r="B28" s="196" t="s">
        <v>34</v>
      </c>
      <c r="C28" s="113">
        <v>0.215729</v>
      </c>
      <c r="D28" s="113">
        <v>0.19420100000000001</v>
      </c>
      <c r="E28" s="113">
        <v>0.45743899999999998</v>
      </c>
      <c r="F28" s="113">
        <v>0.29422300000000001</v>
      </c>
      <c r="G28" s="119">
        <f t="shared" si="3"/>
        <v>0.29039800000000004</v>
      </c>
      <c r="H28" s="106"/>
      <c r="I28" s="196" t="s">
        <v>34</v>
      </c>
      <c r="J28" s="113">
        <v>0.13467699999999999</v>
      </c>
      <c r="K28" s="113">
        <v>0.30563299999999999</v>
      </c>
      <c r="L28" s="113">
        <v>0.46530700000000003</v>
      </c>
      <c r="M28" s="113">
        <v>0.17663899999999999</v>
      </c>
      <c r="N28" s="142">
        <f t="shared" si="6"/>
        <v>0.27056400000000003</v>
      </c>
      <c r="O28" s="213"/>
      <c r="P28" s="46"/>
      <c r="Q28" s="196" t="s">
        <v>34</v>
      </c>
      <c r="R28" s="113">
        <v>0.45021760095856006</v>
      </c>
      <c r="S28" s="113">
        <v>0.38840255980158361</v>
      </c>
      <c r="T28" s="113">
        <v>0.93393862280254669</v>
      </c>
      <c r="U28" s="113">
        <v>0.67608642408857877</v>
      </c>
      <c r="V28" s="195">
        <f t="shared" si="8"/>
        <v>0.61216130191281726</v>
      </c>
    </row>
    <row r="29" spans="1:22" x14ac:dyDescent="0.25">
      <c r="A29" s="46" t="s">
        <v>72</v>
      </c>
      <c r="B29" s="196" t="s">
        <v>36</v>
      </c>
      <c r="C29" s="113">
        <v>0.394287</v>
      </c>
      <c r="D29" s="113">
        <v>8.5988999999999996E-2</v>
      </c>
      <c r="E29" s="113">
        <v>0.119715</v>
      </c>
      <c r="F29" s="113">
        <v>0.29263499999999998</v>
      </c>
      <c r="G29" s="119">
        <f t="shared" si="3"/>
        <v>0.22315649999999998</v>
      </c>
      <c r="H29" s="106"/>
      <c r="I29" s="196" t="s">
        <v>36</v>
      </c>
      <c r="J29" s="113">
        <v>9.8582000000000003E-2</v>
      </c>
      <c r="K29" s="113">
        <v>0.162686</v>
      </c>
      <c r="L29" s="113">
        <v>8.0249000000000001E-2</v>
      </c>
      <c r="M29" s="113">
        <v>9.5685999999999993E-2</v>
      </c>
      <c r="N29" s="142">
        <f t="shared" si="6"/>
        <v>0.10930075</v>
      </c>
      <c r="O29" s="213"/>
      <c r="P29" s="46"/>
      <c r="Q29" s="196" t="s">
        <v>36</v>
      </c>
      <c r="R29" s="113">
        <v>0.8228605480048522</v>
      </c>
      <c r="S29" s="113">
        <v>0.17197824894982791</v>
      </c>
      <c r="T29" s="113">
        <v>0.24441785718240869</v>
      </c>
      <c r="U29" s="113">
        <v>0.67243772944010216</v>
      </c>
      <c r="V29" s="195">
        <f t="shared" si="8"/>
        <v>0.47792359589429778</v>
      </c>
    </row>
    <row r="30" spans="1:22" x14ac:dyDescent="0.25">
      <c r="A30" s="46" t="s">
        <v>72</v>
      </c>
      <c r="B30" s="196" t="s">
        <v>37</v>
      </c>
      <c r="C30" s="189" t="s">
        <v>190</v>
      </c>
      <c r="D30" s="189" t="s">
        <v>190</v>
      </c>
      <c r="E30" s="189" t="s">
        <v>190</v>
      </c>
      <c r="F30" s="189" t="s">
        <v>190</v>
      </c>
      <c r="G30" s="119">
        <v>0</v>
      </c>
      <c r="H30" s="106"/>
      <c r="I30" s="196" t="s">
        <v>37</v>
      </c>
      <c r="J30" s="197">
        <v>0.67458499999999999</v>
      </c>
      <c r="K30" s="197">
        <v>0.70344399999999996</v>
      </c>
      <c r="L30" s="197">
        <v>0.55013599999999996</v>
      </c>
      <c r="M30" s="197">
        <v>0.55669800000000003</v>
      </c>
      <c r="N30" s="142">
        <f t="shared" si="6"/>
        <v>0.62121574999999996</v>
      </c>
      <c r="O30" s="212" t="s">
        <v>220</v>
      </c>
      <c r="P30" s="221"/>
      <c r="Q30" s="196" t="s">
        <v>37</v>
      </c>
      <c r="R30" s="189" t="s">
        <v>190</v>
      </c>
      <c r="S30" s="189" t="s">
        <v>190</v>
      </c>
      <c r="T30" s="189" t="s">
        <v>190</v>
      </c>
      <c r="U30" s="189" t="s">
        <v>190</v>
      </c>
      <c r="V30" s="195">
        <v>0</v>
      </c>
    </row>
    <row r="31" spans="1:22" x14ac:dyDescent="0.25">
      <c r="A31" s="46" t="s">
        <v>72</v>
      </c>
      <c r="B31" s="196" t="s">
        <v>38</v>
      </c>
      <c r="C31" s="113">
        <v>13.37214</v>
      </c>
      <c r="D31" s="113">
        <v>10.624779999999999</v>
      </c>
      <c r="E31" s="113">
        <v>14.85294</v>
      </c>
      <c r="F31" s="113">
        <v>15.408709999999999</v>
      </c>
      <c r="G31" s="119">
        <f t="shared" si="3"/>
        <v>13.5646425</v>
      </c>
      <c r="H31" s="106"/>
      <c r="I31" s="196" t="s">
        <v>38</v>
      </c>
      <c r="J31" s="113">
        <v>24.281279999999999</v>
      </c>
      <c r="K31" s="113">
        <v>22.489170000000001</v>
      </c>
      <c r="L31" s="113">
        <v>23.505500000000001</v>
      </c>
      <c r="M31" s="113">
        <v>21.489519999999999</v>
      </c>
      <c r="N31" s="142">
        <f t="shared" si="6"/>
        <v>22.941367499999998</v>
      </c>
      <c r="O31" s="212">
        <v>2.6608600000000001E-4</v>
      </c>
      <c r="P31" s="221"/>
      <c r="Q31" s="196" t="s">
        <v>38</v>
      </c>
      <c r="R31" s="113">
        <v>27.907068968006715</v>
      </c>
      <c r="S31" s="113">
        <v>21.249563574013322</v>
      </c>
      <c r="T31" s="113">
        <v>30.324753094092667</v>
      </c>
      <c r="U31" s="113">
        <v>35.40724197128511</v>
      </c>
      <c r="V31" s="195">
        <f t="shared" si="8"/>
        <v>28.722156901849452</v>
      </c>
    </row>
    <row r="32" spans="1:22" x14ac:dyDescent="0.25">
      <c r="A32" s="46" t="s">
        <v>66</v>
      </c>
      <c r="B32" s="196" t="s">
        <v>40</v>
      </c>
      <c r="C32" s="113">
        <v>0.44227758677946671</v>
      </c>
      <c r="D32" s="113">
        <v>0.50684929643088328</v>
      </c>
      <c r="E32" s="113">
        <v>0.50672690923603914</v>
      </c>
      <c r="F32" s="113">
        <v>0.65022501149469625</v>
      </c>
      <c r="G32" s="119">
        <f t="shared" si="3"/>
        <v>0.52651970098527134</v>
      </c>
      <c r="H32" s="106"/>
      <c r="I32" s="196" t="s">
        <v>40</v>
      </c>
      <c r="J32" s="113">
        <v>0.43968850317742986</v>
      </c>
      <c r="K32" s="113">
        <v>0.60652658340642496</v>
      </c>
      <c r="L32" s="113">
        <v>0.48903399955338167</v>
      </c>
      <c r="M32" s="113">
        <v>0.55839693957132797</v>
      </c>
      <c r="N32" s="142">
        <f t="shared" si="6"/>
        <v>0.52341150642714118</v>
      </c>
      <c r="O32" s="211"/>
      <c r="Q32" s="196" t="s">
        <v>40</v>
      </c>
      <c r="R32" s="113">
        <v>0.55509099873160905</v>
      </c>
      <c r="S32" s="113">
        <v>1.0168567255724341</v>
      </c>
      <c r="T32" s="113">
        <v>0.87393400657799325</v>
      </c>
      <c r="U32" s="113">
        <v>1.2417986538415386</v>
      </c>
      <c r="V32" s="195">
        <f t="shared" si="8"/>
        <v>0.92192009618089377</v>
      </c>
    </row>
    <row r="33" spans="1:22" x14ac:dyDescent="0.25">
      <c r="A33" s="46" t="s">
        <v>66</v>
      </c>
      <c r="B33" s="196" t="s">
        <v>41</v>
      </c>
      <c r="C33" s="113">
        <v>0.4085650691994</v>
      </c>
      <c r="D33" s="113">
        <v>0.57900646768032971</v>
      </c>
      <c r="E33" s="113">
        <v>0.77731874817289459</v>
      </c>
      <c r="F33" s="113">
        <v>0.58532081154583704</v>
      </c>
      <c r="G33" s="119">
        <f t="shared" si="3"/>
        <v>0.58755277414961538</v>
      </c>
      <c r="H33" s="106"/>
      <c r="I33" s="196" t="s">
        <v>41</v>
      </c>
      <c r="J33" s="113">
        <v>0.7386281491436395</v>
      </c>
      <c r="K33" s="113">
        <v>0.79445120993661922</v>
      </c>
      <c r="L33" s="113">
        <v>0.82883741020146073</v>
      </c>
      <c r="M33" s="113">
        <v>0.85574112526833601</v>
      </c>
      <c r="N33" s="142">
        <f t="shared" si="6"/>
        <v>0.80441447363751384</v>
      </c>
      <c r="O33" s="152"/>
      <c r="Q33" s="196" t="s">
        <v>41</v>
      </c>
      <c r="R33" s="113">
        <v>1.029053226078414</v>
      </c>
      <c r="S33" s="113">
        <v>2.0153982431658055</v>
      </c>
      <c r="T33" s="113">
        <v>1.2410408277263001</v>
      </c>
      <c r="U33" s="113">
        <v>1.577086957956582</v>
      </c>
      <c r="V33" s="195">
        <f t="shared" si="8"/>
        <v>1.4656448137317755</v>
      </c>
    </row>
    <row r="34" spans="1:22" x14ac:dyDescent="0.25">
      <c r="A34" s="46" t="s">
        <v>66</v>
      </c>
      <c r="B34" s="196" t="s">
        <v>42</v>
      </c>
      <c r="C34" s="113">
        <v>1.9797956782732333</v>
      </c>
      <c r="D34" s="113">
        <v>2.4373737118092405</v>
      </c>
      <c r="E34" s="113">
        <v>3.9588130937260404</v>
      </c>
      <c r="F34" s="113">
        <v>3.2677024095144587</v>
      </c>
      <c r="G34" s="119">
        <f t="shared" si="3"/>
        <v>2.9109212233307433</v>
      </c>
      <c r="H34" s="106"/>
      <c r="I34" s="196" t="s">
        <v>42</v>
      </c>
      <c r="J34" s="113">
        <v>2.1951920303654884</v>
      </c>
      <c r="K34" s="113">
        <v>3.1948990994087314</v>
      </c>
      <c r="L34" s="113">
        <v>2.4202989713732967</v>
      </c>
      <c r="M34" s="113">
        <v>1.9856</v>
      </c>
      <c r="N34" s="142">
        <f t="shared" si="6"/>
        <v>2.4489975252868792</v>
      </c>
      <c r="O34" s="152"/>
      <c r="Q34" s="196" t="s">
        <v>42</v>
      </c>
      <c r="R34" s="188" t="s">
        <v>190</v>
      </c>
      <c r="S34" s="188" t="s">
        <v>190</v>
      </c>
      <c r="T34" s="188" t="s">
        <v>190</v>
      </c>
      <c r="U34" s="188" t="s">
        <v>190</v>
      </c>
      <c r="V34" s="195">
        <v>0</v>
      </c>
    </row>
    <row r="35" spans="1:22" x14ac:dyDescent="0.25">
      <c r="A35" s="46" t="s">
        <v>66</v>
      </c>
      <c r="B35" s="196" t="s">
        <v>44</v>
      </c>
      <c r="C35" s="113">
        <v>7.967253779282566</v>
      </c>
      <c r="D35" s="113">
        <v>9.3596205129535992</v>
      </c>
      <c r="E35" s="113">
        <v>9.922592985284048</v>
      </c>
      <c r="F35" s="113">
        <v>13.326224108102785</v>
      </c>
      <c r="G35" s="119">
        <f t="shared" si="3"/>
        <v>10.143922846405751</v>
      </c>
      <c r="H35" s="106"/>
      <c r="I35" s="196" t="s">
        <v>44</v>
      </c>
      <c r="J35" s="113">
        <v>7.1187302004864401</v>
      </c>
      <c r="K35" s="113">
        <v>10.096984085288893</v>
      </c>
      <c r="L35" s="113">
        <v>8.6443763327673224</v>
      </c>
      <c r="M35" s="113">
        <v>9.7742780998435599</v>
      </c>
      <c r="N35" s="142">
        <f t="shared" si="6"/>
        <v>8.9085921795965533</v>
      </c>
      <c r="O35" s="152"/>
      <c r="Q35" s="196" t="s">
        <v>44</v>
      </c>
      <c r="R35" s="113">
        <v>8.1982484235745403</v>
      </c>
      <c r="S35" s="113">
        <v>14.080297677366792</v>
      </c>
      <c r="T35" s="113">
        <v>13.448259432285935</v>
      </c>
      <c r="U35" s="113">
        <v>17.409141360540797</v>
      </c>
      <c r="V35" s="195">
        <f t="shared" si="8"/>
        <v>13.283986723442016</v>
      </c>
    </row>
    <row r="36" spans="1:22" x14ac:dyDescent="0.25">
      <c r="A36" s="46" t="s">
        <v>66</v>
      </c>
      <c r="B36" s="196" t="s">
        <v>45</v>
      </c>
      <c r="C36" s="113">
        <v>0.78773970070018007</v>
      </c>
      <c r="D36" s="113">
        <v>0.62689716052873456</v>
      </c>
      <c r="E36" s="113">
        <v>0.75700457773670848</v>
      </c>
      <c r="F36" s="113">
        <v>0.93045553646007995</v>
      </c>
      <c r="G36" s="119">
        <f t="shared" si="3"/>
        <v>0.77552424385642582</v>
      </c>
      <c r="H36" s="106"/>
      <c r="I36" s="196" t="s">
        <v>45</v>
      </c>
      <c r="J36" s="113">
        <v>0.50193927446620357</v>
      </c>
      <c r="K36" s="113">
        <v>0.61759585377456205</v>
      </c>
      <c r="L36" s="113">
        <v>0.69232182775769224</v>
      </c>
      <c r="M36" s="113">
        <v>0.56717360900138802</v>
      </c>
      <c r="N36" s="142">
        <f t="shared" si="6"/>
        <v>0.59475764124996144</v>
      </c>
      <c r="O36" s="152"/>
      <c r="Q36" s="196" t="s">
        <v>45</v>
      </c>
      <c r="R36" s="113">
        <v>0.83000496934054968</v>
      </c>
      <c r="S36" s="113">
        <v>0.9549776328154187</v>
      </c>
      <c r="T36" s="113">
        <v>1.0969934913674335</v>
      </c>
      <c r="U36" s="113">
        <v>1.2242408742248374</v>
      </c>
      <c r="V36" s="195">
        <f t="shared" si="8"/>
        <v>1.0265542419370599</v>
      </c>
    </row>
    <row r="37" spans="1:22" x14ac:dyDescent="0.25">
      <c r="A37" s="46" t="s">
        <v>69</v>
      </c>
      <c r="B37" s="196" t="s">
        <v>55</v>
      </c>
      <c r="C37" s="113">
        <v>0.23533833405839336</v>
      </c>
      <c r="D37" s="113">
        <v>0.13863615119190856</v>
      </c>
      <c r="E37" s="113">
        <v>0.11334679345905305</v>
      </c>
      <c r="F37" s="113">
        <v>0.21544825352261923</v>
      </c>
      <c r="G37" s="119">
        <f t="shared" si="3"/>
        <v>0.17569238305799353</v>
      </c>
      <c r="H37" s="106"/>
      <c r="I37" s="196" t="s">
        <v>55</v>
      </c>
      <c r="J37" s="113">
        <v>3.5933000224376711E-2</v>
      </c>
      <c r="K37" s="113">
        <v>0.13575142937069298</v>
      </c>
      <c r="L37" s="113">
        <v>3.6944584263179293E-2</v>
      </c>
      <c r="M37" s="113">
        <v>9.3509550797287996E-2</v>
      </c>
      <c r="N37" s="142">
        <f t="shared" si="6"/>
        <v>7.5534641163884239E-2</v>
      </c>
      <c r="O37" s="152"/>
      <c r="Q37" s="196" t="s">
        <v>55</v>
      </c>
      <c r="R37" s="113">
        <v>0.12084610264962782</v>
      </c>
      <c r="S37" s="113">
        <v>0.25795633300050286</v>
      </c>
      <c r="T37" s="113">
        <v>0.14127164545309334</v>
      </c>
      <c r="U37" s="113">
        <v>0.27245020638058215</v>
      </c>
      <c r="V37" s="195">
        <f t="shared" si="8"/>
        <v>0.19813107187095155</v>
      </c>
    </row>
    <row r="38" spans="1:22" x14ac:dyDescent="0.25">
      <c r="A38" s="154" t="s">
        <v>75</v>
      </c>
      <c r="B38" s="174" t="s">
        <v>47</v>
      </c>
      <c r="C38" s="197">
        <v>8.994521863689668</v>
      </c>
      <c r="D38" s="197">
        <v>8.5491375930300215</v>
      </c>
      <c r="E38" s="197">
        <v>5.5677478354905947</v>
      </c>
      <c r="F38" s="197">
        <v>5.1479034767979028</v>
      </c>
      <c r="G38" s="119">
        <v>7.0648276922520461</v>
      </c>
      <c r="H38" s="106"/>
      <c r="I38" s="174" t="s">
        <v>47</v>
      </c>
      <c r="J38" s="197">
        <v>6.5284466705194362</v>
      </c>
      <c r="K38" s="197">
        <v>6.6301021959876323</v>
      </c>
      <c r="L38" s="197">
        <v>7.1592950673140239</v>
      </c>
      <c r="M38" s="197">
        <v>7.3427062471413409</v>
      </c>
      <c r="N38" s="142">
        <v>6.9151375452406079</v>
      </c>
      <c r="O38" s="152"/>
      <c r="Q38" s="174" t="s">
        <v>47</v>
      </c>
      <c r="R38" s="197">
        <v>6.3303150629918781</v>
      </c>
      <c r="S38" s="197">
        <v>7.1507711449944384</v>
      </c>
      <c r="T38" s="197">
        <v>8.1942437748760124</v>
      </c>
      <c r="U38" s="197">
        <v>6.259044824767888</v>
      </c>
      <c r="V38" s="195">
        <v>6.9835937019075542</v>
      </c>
    </row>
    <row r="39" spans="1:22" x14ac:dyDescent="0.25">
      <c r="A39" s="154" t="s">
        <v>75</v>
      </c>
      <c r="B39" s="145" t="s">
        <v>51</v>
      </c>
      <c r="C39" s="197">
        <v>0.28428311453830668</v>
      </c>
      <c r="D39" s="197">
        <v>0.48463257729778281</v>
      </c>
      <c r="E39" s="197">
        <v>0.78131632210357871</v>
      </c>
      <c r="F39" s="197">
        <v>0.21895685791387851</v>
      </c>
      <c r="G39" s="119">
        <f t="shared" si="3"/>
        <v>0.44229721796338672</v>
      </c>
      <c r="H39" s="106"/>
      <c r="I39" s="174" t="s">
        <v>51</v>
      </c>
      <c r="J39" s="197">
        <v>0.70534960492452858</v>
      </c>
      <c r="K39" s="197">
        <v>1.5824569575260092</v>
      </c>
      <c r="L39" s="197">
        <v>0.40634402898203481</v>
      </c>
      <c r="M39" s="197">
        <v>0.67425973608161205</v>
      </c>
      <c r="N39" s="142">
        <f t="shared" si="6"/>
        <v>0.84210258187854614</v>
      </c>
      <c r="O39" s="152"/>
      <c r="Q39" s="174" t="s">
        <v>51</v>
      </c>
      <c r="R39" s="197">
        <v>0.63318617762229579</v>
      </c>
      <c r="S39" s="197">
        <v>1.030631192915533</v>
      </c>
      <c r="T39" s="197">
        <v>0.57438959524013333</v>
      </c>
      <c r="U39" s="197">
        <v>1.1998730032597651</v>
      </c>
      <c r="V39" s="195">
        <f t="shared" ref="V39:V40" si="9">AVERAGE(R39:U39)</f>
        <v>0.85951999225943176</v>
      </c>
    </row>
    <row r="40" spans="1:22" x14ac:dyDescent="0.25">
      <c r="A40" s="154" t="s">
        <v>69</v>
      </c>
      <c r="B40" s="145" t="s">
        <v>52</v>
      </c>
      <c r="C40" s="113">
        <v>12.510950054713</v>
      </c>
      <c r="D40" s="113">
        <v>16.533811178267197</v>
      </c>
      <c r="E40" s="113">
        <v>19.45599504096927</v>
      </c>
      <c r="F40" s="113">
        <v>19.334195453639051</v>
      </c>
      <c r="G40" s="119">
        <f t="shared" si="3"/>
        <v>16.958737931897129</v>
      </c>
      <c r="H40" s="106"/>
      <c r="I40" s="174" t="s">
        <v>52</v>
      </c>
      <c r="J40" s="113">
        <v>21.283665097781306</v>
      </c>
      <c r="K40" s="113">
        <v>23.341703316375689</v>
      </c>
      <c r="L40" s="113">
        <v>16.534227534322223</v>
      </c>
      <c r="M40" s="113">
        <v>13.8747748811624</v>
      </c>
      <c r="N40" s="142">
        <f t="shared" si="6"/>
        <v>18.758592707410404</v>
      </c>
      <c r="O40" s="152"/>
      <c r="Q40" s="174" t="s">
        <v>52</v>
      </c>
      <c r="R40" s="113">
        <v>2.7567806673682993</v>
      </c>
      <c r="S40" s="113">
        <v>2.6072610811850185</v>
      </c>
      <c r="T40" s="113">
        <v>2.6979323445100336</v>
      </c>
      <c r="U40" s="113">
        <v>2.9804180724342397</v>
      </c>
      <c r="V40" s="195">
        <f t="shared" si="9"/>
        <v>2.760598041374398</v>
      </c>
    </row>
    <row r="41" spans="1:22" x14ac:dyDescent="0.25">
      <c r="B41" s="216"/>
      <c r="G41" s="17"/>
      <c r="I41" s="216"/>
      <c r="N41" s="17"/>
      <c r="O41" s="152"/>
      <c r="Q41" s="216"/>
      <c r="R41" s="120"/>
      <c r="S41" s="120"/>
      <c r="T41" s="120"/>
      <c r="U41" s="120"/>
      <c r="V41" s="65"/>
    </row>
    <row r="42" spans="1:22" x14ac:dyDescent="0.25">
      <c r="B42" s="175" t="s">
        <v>60</v>
      </c>
      <c r="C42" s="25">
        <f>SUM(C9:C40)</f>
        <v>134.64431979937771</v>
      </c>
      <c r="D42" s="25">
        <f t="shared" ref="D42:F42" si="10">SUM(D9:D40)</f>
        <v>114.64374070724102</v>
      </c>
      <c r="E42" s="25">
        <f t="shared" si="10"/>
        <v>141.22922159127054</v>
      </c>
      <c r="F42" s="25">
        <f t="shared" si="10"/>
        <v>142.44048948315739</v>
      </c>
      <c r="G42" s="119">
        <f t="shared" si="3"/>
        <v>133.23944289526167</v>
      </c>
      <c r="H42" s="106"/>
      <c r="I42" s="175" t="s">
        <v>60</v>
      </c>
      <c r="J42" s="25">
        <f>SUM(J9:J40)</f>
        <v>436.42786374265802</v>
      </c>
      <c r="K42" s="25">
        <f t="shared" ref="K42:M42" si="11">SUM(K9:K40)</f>
        <v>529.41541670876711</v>
      </c>
      <c r="L42" s="25">
        <f t="shared" si="11"/>
        <v>478.30966369949647</v>
      </c>
      <c r="M42" s="25">
        <f t="shared" si="11"/>
        <v>404.00036017683243</v>
      </c>
      <c r="N42" s="142">
        <f>AVERAGE(J42:M42)</f>
        <v>462.03832608193846</v>
      </c>
      <c r="O42" s="152"/>
      <c r="Q42" s="175" t="s">
        <v>60</v>
      </c>
      <c r="R42" s="25">
        <f>SUM(R9:R40)</f>
        <v>438.63138988911908</v>
      </c>
      <c r="S42" s="25">
        <f>SUM(S9:S40)</f>
        <v>574.2698938070032</v>
      </c>
      <c r="T42" s="25">
        <f>SUM(T9:T40)</f>
        <v>455.07623467428806</v>
      </c>
      <c r="U42" s="25">
        <f>SUM(U9:U40)</f>
        <v>520.47834106911262</v>
      </c>
      <c r="V42" s="195">
        <f>AVERAGE(R42:U42)</f>
        <v>497.11396485988075</v>
      </c>
    </row>
    <row r="43" spans="1:22" x14ac:dyDescent="0.25">
      <c r="O43" s="28" t="s">
        <v>255</v>
      </c>
    </row>
    <row r="44" spans="1:22" x14ac:dyDescent="0.25">
      <c r="O44" s="28" t="s">
        <v>256</v>
      </c>
    </row>
    <row r="45" spans="1:22" x14ac:dyDescent="0.25">
      <c r="A45" s="9"/>
      <c r="B45" s="9"/>
      <c r="C45" s="9"/>
      <c r="D45" s="9"/>
    </row>
    <row r="46" spans="1:22" x14ac:dyDescent="0.25">
      <c r="A46" s="9"/>
      <c r="B46" s="9"/>
      <c r="C46" s="9"/>
      <c r="D46" s="9"/>
    </row>
    <row r="47" spans="1:22" x14ac:dyDescent="0.25">
      <c r="A47" s="9"/>
      <c r="B47" s="9"/>
      <c r="C47" s="9"/>
      <c r="D47" s="9"/>
    </row>
    <row r="48" spans="1:22" x14ac:dyDescent="0.25">
      <c r="A48" s="9"/>
      <c r="B48" s="9"/>
      <c r="C48" s="9"/>
      <c r="D48" s="9"/>
    </row>
    <row r="49" spans="1:4" x14ac:dyDescent="0.25">
      <c r="A49" s="9"/>
      <c r="B49" s="76"/>
      <c r="C49" s="9"/>
      <c r="D49" s="9"/>
    </row>
    <row r="50" spans="1:4" x14ac:dyDescent="0.25">
      <c r="A50" s="46"/>
      <c r="B50" s="46"/>
      <c r="C50" s="9"/>
      <c r="D50" s="9"/>
    </row>
    <row r="51" spans="1:4" x14ac:dyDescent="0.25">
      <c r="A51" s="46"/>
      <c r="B51" s="46"/>
      <c r="C51" s="9"/>
      <c r="D51" s="9"/>
    </row>
    <row r="52" spans="1:4" x14ac:dyDescent="0.25">
      <c r="A52" s="46"/>
      <c r="B52" s="46"/>
      <c r="C52" s="9"/>
      <c r="D52" s="9"/>
    </row>
    <row r="53" spans="1:4" x14ac:dyDescent="0.25">
      <c r="A53" s="46"/>
      <c r="B53" s="46"/>
      <c r="C53" s="9"/>
      <c r="D53" s="9"/>
    </row>
    <row r="54" spans="1:4" x14ac:dyDescent="0.25">
      <c r="A54" s="46"/>
      <c r="B54" s="46"/>
      <c r="C54" s="9"/>
      <c r="D54" s="9"/>
    </row>
    <row r="55" spans="1:4" x14ac:dyDescent="0.25">
      <c r="A55" s="46"/>
      <c r="B55" s="46"/>
      <c r="C55" s="9"/>
      <c r="D55" s="9"/>
    </row>
    <row r="56" spans="1:4" x14ac:dyDescent="0.25">
      <c r="A56" s="46"/>
      <c r="B56" s="46"/>
      <c r="C56" s="9"/>
      <c r="D56" s="9"/>
    </row>
    <row r="57" spans="1:4" x14ac:dyDescent="0.25">
      <c r="A57" s="46"/>
      <c r="B57" s="46"/>
      <c r="C57" s="9"/>
      <c r="D57" s="9"/>
    </row>
    <row r="58" spans="1:4" x14ac:dyDescent="0.25">
      <c r="A58" s="46"/>
      <c r="B58" s="46"/>
      <c r="C58" s="9"/>
      <c r="D58" s="9"/>
    </row>
    <row r="59" spans="1:4" x14ac:dyDescent="0.25">
      <c r="A59" s="46"/>
      <c r="B59" s="46"/>
      <c r="C59" s="9"/>
      <c r="D59" s="9"/>
    </row>
    <row r="60" spans="1:4" x14ac:dyDescent="0.25">
      <c r="A60" s="46"/>
      <c r="B60" s="46"/>
      <c r="C60" s="9"/>
      <c r="D60" s="9"/>
    </row>
    <row r="61" spans="1:4" x14ac:dyDescent="0.25">
      <c r="A61" s="107"/>
      <c r="B61" s="46"/>
      <c r="C61" s="9"/>
      <c r="D61" s="9"/>
    </row>
    <row r="62" spans="1:4" x14ac:dyDescent="0.25">
      <c r="A62" s="46"/>
      <c r="B62" s="46"/>
      <c r="C62" s="9"/>
      <c r="D62" s="9"/>
    </row>
    <row r="63" spans="1:4" x14ac:dyDescent="0.25">
      <c r="A63" s="46"/>
      <c r="B63" s="46"/>
      <c r="C63" s="9"/>
      <c r="D63" s="9"/>
    </row>
    <row r="64" spans="1:4" x14ac:dyDescent="0.25">
      <c r="A64" s="46"/>
      <c r="B64" s="46"/>
      <c r="C64" s="9"/>
      <c r="D64" s="9"/>
    </row>
    <row r="65" spans="1:4" x14ac:dyDescent="0.25">
      <c r="A65" s="46"/>
      <c r="B65" s="46"/>
      <c r="C65" s="9"/>
      <c r="D65" s="9"/>
    </row>
    <row r="66" spans="1:4" x14ac:dyDescent="0.25">
      <c r="A66" s="46"/>
      <c r="B66" s="46"/>
      <c r="C66" s="9"/>
      <c r="D66" s="9"/>
    </row>
    <row r="67" spans="1:4" x14ac:dyDescent="0.25">
      <c r="A67" s="46"/>
      <c r="B67" s="46"/>
      <c r="C67" s="9"/>
      <c r="D67" s="9"/>
    </row>
    <row r="68" spans="1:4" x14ac:dyDescent="0.25">
      <c r="A68" s="46"/>
      <c r="B68" s="46"/>
      <c r="C68" s="9"/>
      <c r="D68" s="9"/>
    </row>
    <row r="69" spans="1:4" x14ac:dyDescent="0.25">
      <c r="A69" s="46"/>
      <c r="B69" s="46"/>
      <c r="C69" s="9"/>
      <c r="D69" s="9"/>
    </row>
    <row r="70" spans="1:4" x14ac:dyDescent="0.25">
      <c r="A70" s="46"/>
      <c r="B70" s="46"/>
      <c r="C70" s="9"/>
      <c r="D70" s="9"/>
    </row>
    <row r="71" spans="1:4" x14ac:dyDescent="0.25">
      <c r="A71" s="46"/>
      <c r="B71" s="46"/>
      <c r="C71" s="9"/>
      <c r="D71" s="9"/>
    </row>
    <row r="72" spans="1:4" x14ac:dyDescent="0.25">
      <c r="A72" s="46"/>
      <c r="B72" s="46"/>
      <c r="C72" s="9"/>
      <c r="D72" s="9"/>
    </row>
    <row r="73" spans="1:4" x14ac:dyDescent="0.25">
      <c r="A73" s="46"/>
      <c r="B73" s="46"/>
      <c r="C73" s="9"/>
      <c r="D73" s="9"/>
    </row>
    <row r="74" spans="1:4" x14ac:dyDescent="0.25">
      <c r="A74" s="46"/>
      <c r="B74" s="46"/>
      <c r="C74" s="9"/>
      <c r="D74" s="9"/>
    </row>
    <row r="75" spans="1:4" x14ac:dyDescent="0.25">
      <c r="A75" s="46"/>
      <c r="B75" s="46"/>
      <c r="C75" s="9"/>
      <c r="D75" s="9"/>
    </row>
    <row r="76" spans="1:4" x14ac:dyDescent="0.25">
      <c r="A76" s="46"/>
      <c r="B76" s="46"/>
      <c r="C76" s="9"/>
      <c r="D76" s="9"/>
    </row>
    <row r="77" spans="1:4" x14ac:dyDescent="0.25">
      <c r="A77" s="46"/>
      <c r="B77" s="46"/>
      <c r="C77" s="9"/>
      <c r="D77" s="9"/>
    </row>
    <row r="78" spans="1:4" x14ac:dyDescent="0.25">
      <c r="A78" s="46"/>
      <c r="B78" s="46"/>
      <c r="C78" s="9"/>
      <c r="D78" s="9"/>
    </row>
    <row r="79" spans="1:4" x14ac:dyDescent="0.25">
      <c r="A79" s="46"/>
      <c r="B79" s="107"/>
      <c r="C79" s="9"/>
      <c r="D79" s="9"/>
    </row>
    <row r="80" spans="1:4" x14ac:dyDescent="0.25">
      <c r="A80" s="46"/>
      <c r="B80" s="107"/>
      <c r="C80" s="9"/>
      <c r="D80" s="9"/>
    </row>
    <row r="81" spans="1:4" x14ac:dyDescent="0.25">
      <c r="A81" s="46"/>
      <c r="B81" s="107"/>
      <c r="C81" s="9"/>
      <c r="D81" s="9"/>
    </row>
    <row r="82" spans="1:4" x14ac:dyDescent="0.25">
      <c r="A82" s="9"/>
      <c r="B82" s="9"/>
      <c r="C82" s="9"/>
      <c r="D82" s="9"/>
    </row>
    <row r="83" spans="1:4" x14ac:dyDescent="0.25">
      <c r="A83" s="9"/>
      <c r="B83" s="9"/>
      <c r="C83" s="9"/>
      <c r="D83" s="9"/>
    </row>
    <row r="84" spans="1:4" x14ac:dyDescent="0.25">
      <c r="A84" s="9"/>
      <c r="B84" s="9"/>
      <c r="C84" s="9"/>
      <c r="D84" s="9"/>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4"/>
  <sheetViews>
    <sheetView zoomScale="90" zoomScaleNormal="90" workbookViewId="0">
      <selection activeCell="E36" sqref="E36"/>
    </sheetView>
  </sheetViews>
  <sheetFormatPr defaultRowHeight="15" x14ac:dyDescent="0.25"/>
  <cols>
    <col min="1" max="1" width="22.7109375" style="1" customWidth="1"/>
    <col min="2" max="2" width="9.140625" style="1"/>
    <col min="3" max="5" width="15.7109375" style="88" customWidth="1"/>
    <col min="6" max="6" width="2.28515625" style="88" customWidth="1"/>
    <col min="7" max="7" width="21.85546875" style="88" customWidth="1"/>
    <col min="8" max="8" width="9.140625" style="88"/>
    <col min="9" max="11" width="15.7109375" style="88" customWidth="1"/>
  </cols>
  <sheetData>
    <row r="1" spans="1:11" ht="24" x14ac:dyDescent="0.45">
      <c r="A1" s="55" t="s">
        <v>317</v>
      </c>
      <c r="B1" s="56"/>
      <c r="C1" s="84"/>
      <c r="D1" s="84"/>
      <c r="E1" s="84"/>
      <c r="F1" s="84"/>
      <c r="G1" s="58"/>
      <c r="H1" s="250"/>
      <c r="I1" s="172"/>
      <c r="J1" s="172"/>
      <c r="K1" s="173"/>
    </row>
    <row r="2" spans="1:11" ht="21" x14ac:dyDescent="0.35">
      <c r="A2" s="184"/>
      <c r="B2" s="9"/>
      <c r="C2" s="9"/>
      <c r="D2" s="89"/>
      <c r="E2" s="89"/>
      <c r="F2" s="89"/>
      <c r="G2" s="89"/>
      <c r="H2" s="89"/>
      <c r="I2" s="89"/>
      <c r="J2" s="89"/>
      <c r="K2" s="89"/>
    </row>
    <row r="3" spans="1:11" x14ac:dyDescent="0.25">
      <c r="A3" s="156" t="s">
        <v>230</v>
      </c>
      <c r="B3" s="165"/>
      <c r="C3" s="165" t="s">
        <v>308</v>
      </c>
      <c r="D3" s="165"/>
      <c r="E3" s="165"/>
      <c r="G3" s="170" t="s">
        <v>237</v>
      </c>
      <c r="H3" s="178"/>
      <c r="I3" s="178" t="s">
        <v>308</v>
      </c>
      <c r="J3" s="178"/>
      <c r="K3" s="178"/>
    </row>
    <row r="4" spans="1:11" x14ac:dyDescent="0.25">
      <c r="A4" s="35" t="s">
        <v>294</v>
      </c>
      <c r="B4" s="35" t="s">
        <v>224</v>
      </c>
      <c r="C4" s="35" t="s">
        <v>225</v>
      </c>
      <c r="D4" s="35" t="s">
        <v>226</v>
      </c>
      <c r="E4" s="35" t="s">
        <v>227</v>
      </c>
      <c r="G4" s="35" t="s">
        <v>294</v>
      </c>
      <c r="H4" s="35" t="s">
        <v>224</v>
      </c>
      <c r="I4" s="177" t="s">
        <v>225</v>
      </c>
      <c r="J4" s="177" t="s">
        <v>226</v>
      </c>
      <c r="K4" s="177" t="s">
        <v>227</v>
      </c>
    </row>
    <row r="5" spans="1:11" x14ac:dyDescent="0.25">
      <c r="A5" s="159" t="s">
        <v>231</v>
      </c>
      <c r="B5" s="157">
        <v>100</v>
      </c>
      <c r="C5" s="158">
        <v>51.315789473684212</v>
      </c>
      <c r="D5" s="158">
        <v>19.736842105263158</v>
      </c>
      <c r="E5" s="158">
        <v>14.473684210526315</v>
      </c>
      <c r="G5" s="160">
        <v>43854</v>
      </c>
      <c r="H5" s="157">
        <v>100</v>
      </c>
      <c r="I5" s="158">
        <v>40</v>
      </c>
      <c r="J5" s="158">
        <v>14</v>
      </c>
      <c r="K5" s="158">
        <v>11</v>
      </c>
    </row>
    <row r="6" spans="1:11" x14ac:dyDescent="0.25">
      <c r="A6" s="159" t="s">
        <v>232</v>
      </c>
      <c r="B6" s="157">
        <v>100</v>
      </c>
      <c r="C6" s="166">
        <v>58</v>
      </c>
      <c r="D6" s="166">
        <v>25.882352941176471</v>
      </c>
      <c r="E6" s="166">
        <v>22.352941176470591</v>
      </c>
      <c r="F6" s="81"/>
      <c r="G6" s="167">
        <v>43903</v>
      </c>
      <c r="H6" s="168">
        <v>100</v>
      </c>
      <c r="I6" s="166">
        <v>38</v>
      </c>
      <c r="J6" s="158">
        <v>11.764705882352942</v>
      </c>
      <c r="K6" s="158">
        <v>9.4117647058823533</v>
      </c>
    </row>
    <row r="7" spans="1:11" x14ac:dyDescent="0.25">
      <c r="A7" s="159" t="s">
        <v>233</v>
      </c>
      <c r="B7" s="157">
        <v>200</v>
      </c>
      <c r="C7" s="158">
        <v>56.5</v>
      </c>
      <c r="D7" s="158">
        <v>19.5</v>
      </c>
      <c r="E7" s="158">
        <v>15</v>
      </c>
      <c r="G7" s="251" t="s">
        <v>220</v>
      </c>
      <c r="H7" s="168"/>
      <c r="I7" s="166"/>
      <c r="J7" s="166"/>
      <c r="K7" s="166"/>
    </row>
    <row r="8" spans="1:11" x14ac:dyDescent="0.25">
      <c r="A8" s="160">
        <v>43986</v>
      </c>
      <c r="B8" s="157">
        <v>60</v>
      </c>
      <c r="C8" s="158">
        <v>80.5</v>
      </c>
      <c r="D8" s="158">
        <v>36.166666666666664</v>
      </c>
      <c r="E8" s="158">
        <v>22.166666666666668</v>
      </c>
      <c r="G8" s="252" t="s">
        <v>220</v>
      </c>
      <c r="H8" s="169"/>
      <c r="I8" s="166"/>
      <c r="J8" s="166"/>
      <c r="K8" s="166"/>
    </row>
    <row r="9" spans="1:11" x14ac:dyDescent="0.25">
      <c r="A9" s="164" t="s">
        <v>234</v>
      </c>
      <c r="B9" s="157">
        <v>80</v>
      </c>
      <c r="C9" s="158">
        <v>43.75</v>
      </c>
      <c r="D9" s="158">
        <v>21.25</v>
      </c>
      <c r="E9" s="158">
        <v>17.5</v>
      </c>
      <c r="G9" s="161">
        <v>44134</v>
      </c>
      <c r="H9" s="157">
        <v>80</v>
      </c>
      <c r="I9" s="158">
        <v>35</v>
      </c>
      <c r="J9" s="158">
        <v>5</v>
      </c>
      <c r="K9" s="158">
        <v>1.25</v>
      </c>
    </row>
    <row r="10" spans="1:11" x14ac:dyDescent="0.25">
      <c r="A10" s="180" t="s">
        <v>235</v>
      </c>
      <c r="B10" s="179" t="s">
        <v>228</v>
      </c>
      <c r="C10" s="162">
        <f>AVERAGE(C5:C9)</f>
        <v>58.013157894736842</v>
      </c>
      <c r="D10" s="162">
        <f t="shared" ref="D10:E10" si="0">AVERAGE(D5:D9)</f>
        <v>24.50717234262126</v>
      </c>
      <c r="E10" s="162">
        <f t="shared" si="0"/>
        <v>18.298658410732717</v>
      </c>
      <c r="G10" s="181" t="s">
        <v>235</v>
      </c>
      <c r="H10" s="179" t="s">
        <v>229</v>
      </c>
      <c r="I10" s="162">
        <f>AVERAGE(I5:I9)</f>
        <v>37.666666666666664</v>
      </c>
      <c r="J10" s="162">
        <f>AVERAGE(J5:J9)</f>
        <v>10.254901960784315</v>
      </c>
      <c r="K10" s="162">
        <f t="shared" ref="K10" si="1">AVERAGE(K5:K9)</f>
        <v>7.2205882352941186</v>
      </c>
    </row>
    <row r="11" spans="1:11" x14ac:dyDescent="0.25">
      <c r="A11" s="156" t="s">
        <v>236</v>
      </c>
      <c r="B11" s="163"/>
      <c r="C11" s="158">
        <f>STDEVP(C5:C9)</f>
        <v>12.298295042071006</v>
      </c>
      <c r="D11" s="158">
        <f t="shared" ref="D11:E11" si="2">STDEVP(D5:D9)</f>
        <v>6.2653320212545944</v>
      </c>
      <c r="E11" s="158">
        <f t="shared" si="2"/>
        <v>3.3925838770031547</v>
      </c>
      <c r="G11" s="171" t="s">
        <v>236</v>
      </c>
      <c r="H11" s="163"/>
      <c r="I11" s="158">
        <f>STDEVP(I5:I9)</f>
        <v>2.0548046676563256</v>
      </c>
      <c r="J11" s="158">
        <f>STDEVP(J5:J9)</f>
        <v>3.8261931395045909</v>
      </c>
      <c r="K11" s="158">
        <f t="shared" ref="K11" si="3">STDEVP(K5:K9)</f>
        <v>4.2713437186241228</v>
      </c>
    </row>
    <row r="19" spans="1:3" x14ac:dyDescent="0.25">
      <c r="A19" s="151"/>
      <c r="B19" s="151"/>
    </row>
    <row r="22" spans="1:3" x14ac:dyDescent="0.25">
      <c r="A22" s="2"/>
      <c r="B22" s="2"/>
      <c r="C22" s="81"/>
    </row>
    <row r="23" spans="1:3" x14ac:dyDescent="0.25">
      <c r="A23" s="2"/>
      <c r="B23" s="2"/>
      <c r="C23" s="81"/>
    </row>
    <row r="24" spans="1:3" x14ac:dyDescent="0.25">
      <c r="A24" s="2"/>
      <c r="B24" s="2"/>
      <c r="C24" s="81"/>
    </row>
  </sheetData>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6</vt:i4>
      </vt:variant>
    </vt:vector>
  </HeadingPairs>
  <TitlesOfParts>
    <vt:vector size="6" baseType="lpstr">
      <vt:lpstr>Table A1</vt:lpstr>
      <vt:lpstr>Table A2</vt:lpstr>
      <vt:lpstr>Table A3</vt:lpstr>
      <vt:lpstr>Table A4</vt:lpstr>
      <vt:lpstr>Table A5</vt:lpstr>
      <vt:lpstr>Table A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lada</dc:creator>
  <cp:lastModifiedBy>Vlada</cp:lastModifiedBy>
  <dcterms:created xsi:type="dcterms:W3CDTF">2020-10-05T09:25:43Z</dcterms:created>
  <dcterms:modified xsi:type="dcterms:W3CDTF">2022-01-12T09:53:15Z</dcterms:modified>
</cp:coreProperties>
</file>